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" uniqueCount="133">
  <si>
    <t xml:space="preserve">Table S1. Directional RNA-seq used in this study.</t>
  </si>
  <si>
    <t xml:space="preserve">Species</t>
  </si>
  <si>
    <t xml:space="preserve">Tissue</t>
  </si>
  <si>
    <t xml:space="preserve">Reference </t>
  </si>
  <si>
    <t xml:space="preserve">URL</t>
  </si>
  <si>
    <t xml:space="preserve">Read Length (nt)</t>
  </si>
  <si>
    <r>
      <rPr>
        <b val="true"/>
        <sz val="9"/>
        <color rgb="FF000000"/>
        <rFont val="Calibri (テーマの本文)"/>
        <family val="0"/>
        <charset val="128"/>
      </rPr>
      <t xml:space="preserve"># Raw reads</t>
    </r>
    <r>
      <rPr>
        <b val="true"/>
        <vertAlign val="superscript"/>
        <sz val="9"/>
        <color rgb="FF000000"/>
        <rFont val="Calibri (テーマの本文)"/>
        <family val="0"/>
        <charset val="128"/>
      </rPr>
      <t xml:space="preserve">b</t>
    </r>
  </si>
  <si>
    <r>
      <rPr>
        <b val="true"/>
        <sz val="9"/>
        <color rgb="FF000000"/>
        <rFont val="Calibri (テーマの本文)"/>
        <family val="0"/>
        <charset val="128"/>
      </rPr>
      <t xml:space="preserve"># Valid reads</t>
    </r>
    <r>
      <rPr>
        <b val="true"/>
        <vertAlign val="superscript"/>
        <sz val="9"/>
        <color rgb="FF000000"/>
        <rFont val="Calibri (テーマの本文)"/>
        <family val="0"/>
        <charset val="128"/>
      </rPr>
      <t xml:space="preserve">b</t>
    </r>
  </si>
  <si>
    <r>
      <rPr>
        <b val="true"/>
        <sz val="9"/>
        <rFont val="Calibri (テーマの本文)"/>
        <family val="0"/>
        <charset val="128"/>
      </rPr>
      <t xml:space="preserve">(%)</t>
    </r>
    <r>
      <rPr>
        <b val="true"/>
        <vertAlign val="superscript"/>
        <sz val="9"/>
        <rFont val="Calibri (テーマの本文)"/>
        <family val="0"/>
        <charset val="128"/>
      </rPr>
      <t xml:space="preserve">c</t>
    </r>
  </si>
  <si>
    <r>
      <rPr>
        <b val="true"/>
        <sz val="9"/>
        <color rgb="FF000000"/>
        <rFont val="Calibri (テーマの本文)"/>
        <family val="0"/>
        <charset val="128"/>
      </rPr>
      <t xml:space="preserve"># Mapped reads</t>
    </r>
    <r>
      <rPr>
        <b val="true"/>
        <vertAlign val="superscript"/>
        <sz val="9"/>
        <color rgb="FF000000"/>
        <rFont val="Calibri (テーマの本文)"/>
        <family val="0"/>
        <charset val="128"/>
      </rPr>
      <t xml:space="preserve">d</t>
    </r>
  </si>
  <si>
    <r>
      <rPr>
        <b val="true"/>
        <sz val="9"/>
        <rFont val="Calibri (テーマの本文)"/>
        <family val="0"/>
        <charset val="128"/>
      </rPr>
      <t xml:space="preserve">(%)</t>
    </r>
    <r>
      <rPr>
        <b val="true"/>
        <vertAlign val="superscript"/>
        <sz val="9"/>
        <rFont val="Calibri (テーマの本文)"/>
        <family val="0"/>
        <charset val="128"/>
      </rPr>
      <t xml:space="preserve">e</t>
    </r>
  </si>
  <si>
    <r>
      <rPr>
        <b val="true"/>
        <sz val="9"/>
        <color rgb="FF000000"/>
        <rFont val="Calibri (テーマの本文)"/>
        <family val="0"/>
        <charset val="128"/>
      </rPr>
      <t xml:space="preserve"># Uniquely mapped reads</t>
    </r>
    <r>
      <rPr>
        <b val="true"/>
        <vertAlign val="superscript"/>
        <sz val="9"/>
        <color rgb="FF000000"/>
        <rFont val="Calibri (テーマの本文)"/>
        <family val="0"/>
        <charset val="128"/>
      </rPr>
      <t xml:space="preserve">f</t>
    </r>
  </si>
  <si>
    <r>
      <rPr>
        <b val="true"/>
        <sz val="9"/>
        <rFont val="Calibri (テーマの本文)"/>
        <family val="0"/>
        <charset val="128"/>
      </rPr>
      <t xml:space="preserve">(%)</t>
    </r>
    <r>
      <rPr>
        <b val="true"/>
        <vertAlign val="superscript"/>
        <sz val="9"/>
        <rFont val="Calibri (テーマの本文)"/>
        <family val="0"/>
        <charset val="128"/>
      </rPr>
      <t xml:space="preserve">g</t>
    </r>
  </si>
  <si>
    <r>
      <rPr>
        <b val="true"/>
        <sz val="9"/>
        <color rgb="FF000000"/>
        <rFont val="Calibri (テーマの本文)"/>
        <family val="0"/>
        <charset val="128"/>
      </rPr>
      <t xml:space="preserve"> Strandness</t>
    </r>
    <r>
      <rPr>
        <b val="true"/>
        <vertAlign val="superscript"/>
        <sz val="9"/>
        <color rgb="FF000000"/>
        <rFont val="Calibri (テーマの本文)"/>
        <family val="0"/>
        <charset val="128"/>
      </rPr>
      <t xml:space="preserve">h</t>
    </r>
  </si>
  <si>
    <t xml:space="preserve">Chimpanzee</t>
  </si>
  <si>
    <t xml:space="preserve">Cerebral Cortex (n=1)</t>
  </si>
  <si>
    <t xml:space="preserve">Uesaka et al., 2014</t>
  </si>
  <si>
    <t xml:space="preserve">ftp://ftp.ddbj.nig.ac.jp/ddbj_database/dra/fastq/DRA000/DRA000860/DRX002691</t>
  </si>
  <si>
    <t xml:space="preserve">Cerebral Cortex (n=2)</t>
  </si>
  <si>
    <t xml:space="preserve">ftp://ftp.ddbj.nig.ac.jp/ddbj_database/dra/fastq/DRA000/DRA000860/DRX002692</t>
  </si>
  <si>
    <t xml:space="preserve">Cerebral Cortex (n=3)</t>
  </si>
  <si>
    <t xml:space="preserve">This manuscript</t>
  </si>
  <si>
    <t xml:space="preserve">ftp://ftp.ddbj.nig.ac.jp/ddbj_database/dra/fastq/DRA003/DRA003228/DRX028557</t>
  </si>
  <si>
    <t xml:space="preserve">Cerebral Cortex (n=4)</t>
  </si>
  <si>
    <t xml:space="preserve">ftp://ftp.ddbj.nig.ac.jp/ddbj_database/dra/fastq/DRA003/DRA003228/DRX028558</t>
  </si>
  <si>
    <t xml:space="preserve">Cerebellum (n=1)</t>
  </si>
  <si>
    <t xml:space="preserve">ftp://ftp.ddbj.nig.ac.jp/ddbj_database/dra/fastq/DRA000/DRA000860/DRX002693</t>
  </si>
  <si>
    <t xml:space="preserve">Cerebellum (n=2)</t>
  </si>
  <si>
    <t xml:space="preserve">ftp://ftp.ddbj.nig.ac.jp/ddbj_database/dra/fastq/DRA000/DRA000860/DRX002694</t>
  </si>
  <si>
    <t xml:space="preserve">Heart (n=1)</t>
  </si>
  <si>
    <t xml:space="preserve">ftp://ftp.ddbj.nig.ac.jp/ddbj_database/dra/fastq/DRA003/DRA003228/DRX028559</t>
  </si>
  <si>
    <t xml:space="preserve">Heart (n=2)</t>
  </si>
  <si>
    <t xml:space="preserve">ftp://ftp.ddbj.nig.ac.jp/ddbj_database/dra/fastq/DRA003/DRA003228/DRX028560</t>
  </si>
  <si>
    <t xml:space="preserve">Heart (n=3)</t>
  </si>
  <si>
    <t xml:space="preserve">ftp://ftp.ddbj.nig.ac.jp/ddbj_database/dra/fastq/DRA003/DRA003228/DRX028561</t>
  </si>
  <si>
    <t xml:space="preserve">Heart (n=4)</t>
  </si>
  <si>
    <t xml:space="preserve">ftp://ftp.ddbj.nig.ac.jp/ddbj_database/dra/fastq/DRA003/DRA003228/DRX028562</t>
  </si>
  <si>
    <t xml:space="preserve">Kidney (n=1)</t>
  </si>
  <si>
    <t xml:space="preserve">Peng et al., 2014</t>
  </si>
  <si>
    <t xml:space="preserve"> Data from NHP reference transcriptome resource (http://nhprtr.org)</t>
  </si>
  <si>
    <t xml:space="preserve">Kidney (n=2)</t>
  </si>
  <si>
    <t xml:space="preserve">Liver (n=1)</t>
  </si>
  <si>
    <t xml:space="preserve">Liver (n=2)</t>
  </si>
  <si>
    <t xml:space="preserve">Macaque</t>
  </si>
  <si>
    <t xml:space="preserve">ftp://ftp.ddbj.nig.ac.jp/ddbj_database/dra/fastq/DRA000/DRA000861/DRX002701</t>
  </si>
  <si>
    <t xml:space="preserve">ftp://ftp.ddbj.nig.ac.jp/ddbj_database/dra/fastq/DRA000/DRA000861/DRX002702</t>
  </si>
  <si>
    <t xml:space="preserve">ftp://ftp.ddbj.nig.ac.jp/ddbj_database/dra/fastq/DRA000/DRA000861/DRX002703</t>
  </si>
  <si>
    <t xml:space="preserve">ftp://ftp.ddbj.nig.ac.jp/ddbj_database/dra/fastq/DRA000/DRA000861/DRX002704</t>
  </si>
  <si>
    <t xml:space="preserve">Merkin et al., 2012</t>
  </si>
  <si>
    <t xml:space="preserve">ftp://ftp-trace.ncbi.nlm.nih.gov/sra/sra-instant/reads/ByRun/sra/SRR/SRR594/SRR594448/SRR594448.sra</t>
  </si>
  <si>
    <t xml:space="preserve">ftp://ftp-trace.ncbi.nlm.nih.gov/sra/sra-instant/reads/ByRun/sra/SRR/SRR594/SRR594457/SRR594457.sra</t>
  </si>
  <si>
    <t xml:space="preserve">ftp://ftp-trace.ncbi.nlm.nih.gov/sra/sra-instant/reads/ByRun/sra/SRR/SRR594/SRR594466/SRR594466.sra</t>
  </si>
  <si>
    <t xml:space="preserve">ftp://ftp-trace.ncbi.nlm.nih.gov/sra/sra-instant/reads/ByRun/sra/SRR/SRR594/SRR594449/SRR594449.sra</t>
  </si>
  <si>
    <t xml:space="preserve">ftp://ftp-trace.ncbi.nlm.nih.gov/sra/sra-instant/reads/ByRun/sra/SRR/SRR594/SRR594458/SRR594458.sra</t>
  </si>
  <si>
    <t xml:space="preserve">Kidney (n=3)</t>
  </si>
  <si>
    <t xml:space="preserve">ftp://ftp-trace.ncbi.nlm.nih.gov/sra/sra-instant/reads/ByRun/sra/SRR/SRR594/SRR594467/SRR594467.sra</t>
  </si>
  <si>
    <t xml:space="preserve">ftp://ftp-trace.ncbi.nlm.nih.gov/sra/sra-instant/reads/ByRun/sra/SRR/SRR594/SRR594450/SRR594450.sra</t>
  </si>
  <si>
    <t xml:space="preserve">ftp://ftp-trace.ncbi.nlm.nih.gov/sra/sra-instant/reads/ByRun/sra/SRR/SRR594/SRR594459/SRR594459.sra</t>
  </si>
  <si>
    <t xml:space="preserve">Liver (n=3)</t>
  </si>
  <si>
    <t xml:space="preserve">ftp://ftp-trace.ncbi.nlm.nih.gov/sra/sra-instant/reads/ByRun/sra/SRR/SRR594/SRR594468/SRR594468.sra</t>
  </si>
  <si>
    <t xml:space="preserve">Marmoset</t>
  </si>
  <si>
    <t xml:space="preserve">Cortez et al., 2014</t>
  </si>
  <si>
    <t xml:space="preserve">ftp://ftp-trace.ncbi.nlm.nih.gov/sra/sra-instant/reads/ByRun/sra/SRR/SRR975/SRR975174/SRR975174.sra</t>
  </si>
  <si>
    <t xml:space="preserve">ftp://ftp-trace.ncbi.nlm.nih.gov/sra/sra-instant/reads/ByRun/sra/SRR/SRR975/SRR975175/SRR975175.sra</t>
  </si>
  <si>
    <t xml:space="preserve">ftp://ftp-trace.ncbi.nlm.nih.gov/sra/sra-instant/reads/ByRun/sra/SRR/SRR975/SRR975176/SRR975176.sra</t>
  </si>
  <si>
    <t xml:space="preserve">ftp://ftp-trace.ncbi.nlm.nih.gov/sra/sra-instant/reads/ByRun/sra/SRR/SRR975/SRR975177/SRR975177.sra</t>
  </si>
  <si>
    <t xml:space="preserve">ftp://ftp-trace.ncbi.nlm.nih.gov/sra/sra-instant/reads/ByRun/sra/SRR/SRR975/SRR975178/SRR975178.sra</t>
  </si>
  <si>
    <t xml:space="preserve">ftp://ftp-trace.ncbi.nlm.nih.gov/sra/sra-instant/reads/ByRun/sra/SRR/SRR975/SRR975179/SRR975179.sra</t>
  </si>
  <si>
    <t xml:space="preserve">ftp://ftp-trace.ncbi.nlm.nih.gov/sra/sra-instant/reads/ByRun/sra/SRR/SRR975/SRR975180/SRR975180.sra</t>
  </si>
  <si>
    <t xml:space="preserve">ftp://ftp-trace.ncbi.nlm.nih.gov/sra/sra-instant/reads/ByRun/sra/SRR/SRR975/SRR975181/SRR975181.sra</t>
  </si>
  <si>
    <t xml:space="preserve">ftp://ftp-trace.ncbi.nlm.nih.gov/sra/sra-instant/reads/ByRun/sra/SRR/SRR975/SRR975182/SRR975182.sra</t>
  </si>
  <si>
    <t xml:space="preserve">ftp://ftp-trace.ncbi.nlm.nih.gov/sra/sra-instant/reads/ByRun/sra/SRR/SRR975/SRR975183/SRR975183.sra</t>
  </si>
  <si>
    <t xml:space="preserve">Mouse</t>
  </si>
  <si>
    <t xml:space="preserve">ftp://ftp.ddbj.nig.ac.jp/ddbj_database/dra/fastq/DRA000/DRA000860/DRX002695</t>
  </si>
  <si>
    <t xml:space="preserve">ftp://ftp.ddbj.nig.ac.jp/ddbj_database/dra/fastq/DRA000/DRA000860/DRX002696</t>
  </si>
  <si>
    <t xml:space="preserve">ftp://ftp.ddbj.nig.ac.jp/ddbj_database/dra/fastq/DRA003/DRA003227/DRX028555</t>
  </si>
  <si>
    <t xml:space="preserve">ftp://ftp.ddbj.nig.ac.jp/ddbj_database/dra/fastq/DRA003/DRA003227/DRX028556</t>
  </si>
  <si>
    <t xml:space="preserve">Cerebral Cortex (n=5)</t>
  </si>
  <si>
    <t xml:space="preserve">Lin et al., 2014</t>
  </si>
  <si>
    <t xml:space="preserve">ftp://ftp-trace.ncbi.nlm.nih.gov/sra/sra-instant/reads/ByRun/sra/SRR/SRR567/SRR567480/SRR567480.sra</t>
  </si>
  <si>
    <t xml:space="preserve">Cerebral Cortex (n=6)</t>
  </si>
  <si>
    <t xml:space="preserve">ftp://ftp-trace.ncbi.nlm.nih.gov/sra/sra-instant/reads/ByRun/sra/SRR/SRR567/SRR567481/SRR567481.sra</t>
  </si>
  <si>
    <t xml:space="preserve">ftp://ftp.ddbj.nig.ac.jp/ddbj_database/dra/fastq/DRA000/DRA000860/DRX002697</t>
  </si>
  <si>
    <t xml:space="preserve">ftp://ftp.ddbj.nig.ac.jp/ddbj_database/dra/fastq/DRA000/DRA000860/DRX002698</t>
  </si>
  <si>
    <t xml:space="preserve">Cerebellum (n=3)</t>
  </si>
  <si>
    <t xml:space="preserve">ftp://ftp-trace.ncbi.nlm.nih.gov/sra/sra-instant/reads/ByRun/sra/SRR/SRR567/SRR567488/SRR567488.sra</t>
  </si>
  <si>
    <t xml:space="preserve">Cerebellum (n=4)</t>
  </si>
  <si>
    <t xml:space="preserve">ftp://ftp-trace.ncbi.nlm.nih.gov/sra/sra-instant/reads/ByRun/sra/SRR/SRR567/SRR567489/SRR567489.sra</t>
  </si>
  <si>
    <t xml:space="preserve">ftp://ftp.ddbj.nig.ac.jp/ddbj_database/dra/fastq/DRA000/DRA000860/DRX002699</t>
  </si>
  <si>
    <t xml:space="preserve">ftp://ftp.ddbj.nig.ac.jp/ddbj_database/dra/fastq/DRA000/DRA000860/DRX002700</t>
  </si>
  <si>
    <t xml:space="preserve">ftp://ftp-trace.ncbi.nlm.nih.gov/sra/sra-instant/reads/ByRun/sra/SRR/SRR453/SRR453172/SRR453172.sra</t>
  </si>
  <si>
    <t xml:space="preserve">ftp://ftp-trace.ncbi.nlm.nih.gov/sra/sra-instant/reads/ByRun/sra/SRR/SRR453/SRR453173/SRR453173.sra</t>
  </si>
  <si>
    <t xml:space="preserve">Heart (n=5)</t>
  </si>
  <si>
    <t xml:space="preserve">ftp://ftp-trace.ncbi.nlm.nih.gov/sra/sra-instant/reads/ByRun/sra/SRR/SRR453/SRR453174/SRR453174.sra</t>
  </si>
  <si>
    <t xml:space="preserve">Heart (n=6)</t>
  </si>
  <si>
    <t xml:space="preserve">ftp://ftp-trace.ncbi.nlm.nih.gov/sra/sra-instant/reads/ByRun/sra/SRR/SRR453/SRR453175/SRR453175.sra</t>
  </si>
  <si>
    <t xml:space="preserve">ftp://ftp-trace.ncbi.nlm.nih.gov/sra/sra-instant/reads/ByRun/sra/SRR/SRR453/SRR453144/SRR453144.sra</t>
  </si>
  <si>
    <t xml:space="preserve">ftp://ftp-trace.ncbi.nlm.nih.gov/sra/sra-instant/reads/ByRun/sra/SRR/SRR453/SRR453145/SRR453145.sra</t>
  </si>
  <si>
    <t xml:space="preserve">ftp://ftp-trace.ncbi.nlm.nih.gov/sra/sra-instant/reads/ByRun/sra/SRR/SRR453/SRR453146/SRR453146.sra</t>
  </si>
  <si>
    <t xml:space="preserve">Kidney (n=4)</t>
  </si>
  <si>
    <t xml:space="preserve">ftp://ftp-trace.ncbi.nlm.nih.gov/sra/sra-instant/reads/ByRun/sra/SRR/SRR453/SRR453147/SRR453147.sra</t>
  </si>
  <si>
    <t xml:space="preserve">Kidney (n=5)</t>
  </si>
  <si>
    <t xml:space="preserve">ftp://ftp-trace.ncbi.nlm.nih.gov/sra/sra-instant/reads/ByRun/sra/SRR/SRR453/SRR453148/SRR453148.sra</t>
  </si>
  <si>
    <t xml:space="preserve">Kidney (n=6)</t>
  </si>
  <si>
    <t xml:space="preserve">ftp://ftp-trace.ncbi.nlm.nih.gov/sra/sra-instant/reads/ByRun/sra/SRR/SRR453/SRR453149/SRR453149.sra</t>
  </si>
  <si>
    <t xml:space="preserve">ftp://ftp-trace.ncbi.nlm.nih.gov/sra/sra-instant/reads/ByRun/sra/SRR/SRR453/SRR453150/SRR453150.sra</t>
  </si>
  <si>
    <t xml:space="preserve">ftp://ftp-trace.ncbi.nlm.nih.gov/sra/sra-instant/reads/ByRun/sra/SRR/SRR453/SRR453151/SRR453151.sra</t>
  </si>
  <si>
    <t xml:space="preserve">ftp://ftp-trace.ncbi.nlm.nih.gov/sra/sra-instant/reads/ByRun/sra/SRR/SRR453/SRR453152/SRR453152.sra</t>
  </si>
  <si>
    <t xml:space="preserve">Liver (n=4)</t>
  </si>
  <si>
    <t xml:space="preserve">ftp://ftp-trace.ncbi.nlm.nih.gov/sra/sra-instant/reads/ByRun/sra/SRR/SRR453/SRR453153/SRR453153.sra</t>
  </si>
  <si>
    <t xml:space="preserve">Liver (n=5)</t>
  </si>
  <si>
    <t xml:space="preserve">ftp://ftp-trace.ncbi.nlm.nih.gov/sra/sra-instant/reads/ByRun/sra/SRR/SRR453/SRR453154/SRR453154.sra</t>
  </si>
  <si>
    <t xml:space="preserve">Liver (n=6)</t>
  </si>
  <si>
    <t xml:space="preserve">ftp://ftp-trace.ncbi.nlm.nih.gov/sra/sra-instant/reads/ByRun/sra/SRR/SRR453/SRR453155/SRR453155.sra</t>
  </si>
  <si>
    <t xml:space="preserve">Rat</t>
  </si>
  <si>
    <t xml:space="preserve">ftp://ftp-trace.ncbi.nlm.nih.gov/sra/sra-instant/reads/ByRun/sra/SRR/SRR104/SRR1041766/SRR1041766.sra</t>
  </si>
  <si>
    <t xml:space="preserve">ftp://ftp-trace.ncbi.nlm.nih.gov/sra/sra-instant/reads/ByRun/sra/SRR/SRR104/SRR1041767/SRR1041767.sra</t>
  </si>
  <si>
    <t xml:space="preserve">ftp://ftp-trace.ncbi.nlm.nih.gov/sra/sra-instant/reads/ByRun/sra/SRR/SRR104/SRR1041768/SRR1041768.sra</t>
  </si>
  <si>
    <t xml:space="preserve">ftp://ftp-trace.ncbi.nlm.nih.gov/sra/sra-instant/reads/ByRun/sra/SRR/SRR104/SRR1041769/SRR1041769.sra</t>
  </si>
  <si>
    <t xml:space="preserve">ftp://ftp-trace.ncbi.nlm.nih.gov/sra/sra-instant/reads/ByRun/sra/SRR/SRR104/SRR1041770/SRR1041770.sra</t>
  </si>
  <si>
    <t xml:space="preserve">ftp://ftp-trace.ncbi.nlm.nih.gov/sra/sra-instant/reads/ByRun/sra/SRR/SRR104/SRR1041771/SRR1041771.sra</t>
  </si>
  <si>
    <t xml:space="preserve">ftp://ftp-trace.ncbi.nlm.nih.gov/sra/sra-instant/reads/ByRun/sra/SRR/SRR104/SRR1041772/SRR1041772.sra</t>
  </si>
  <si>
    <t xml:space="preserve">ftp://ftp-trace.ncbi.nlm.nih.gov/sra/sra-instant/reads/ByRun/sra/SRR/SRR104/SRR1041773/SRR1041773.sra</t>
  </si>
  <si>
    <t xml:space="preserve">ftp://ftp-trace.ncbi.nlm.nih.gov/sra/sra-instant/reads/ByRun/sra/SRR/SRR104/SRR1041774/SRR1041774.sra</t>
  </si>
  <si>
    <t xml:space="preserve">ftp://ftp-trace.ncbi.nlm.nih.gov/sra/sra-instant/reads/ByRun/sra/SRR/SRR104/SRR1041775/SRR1041775.sra</t>
  </si>
  <si>
    <t xml:space="preserve">a Total number of raw reads</t>
  </si>
  <si>
    <t xml:space="preserve">b The number of preprocessed reads</t>
  </si>
  <si>
    <t xml:space="preserve">c The percentage of preprocessed reads in the raw reads</t>
  </si>
  <si>
    <t xml:space="preserve">d The number of mapped reads</t>
  </si>
  <si>
    <t xml:space="preserve">e The percentage of mapped reads in the valid reads</t>
  </si>
  <si>
    <t xml:space="preserve">f The number of uniquely mapped reads</t>
  </si>
  <si>
    <t xml:space="preserve">g The percentage of uniquely mapped reads in the valid reads</t>
  </si>
  <si>
    <t xml:space="preserve">h The percentage of mapped reads strandness of which were found to be consist with the strand of annotated transcript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%"/>
  </numFmts>
  <fonts count="12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 (テーマの本文)"/>
      <family val="0"/>
      <charset val="128"/>
    </font>
    <font>
      <sz val="12"/>
      <color rgb="FF000000"/>
      <name val="Calibri (テーマの本文)"/>
      <family val="0"/>
      <charset val="128"/>
    </font>
    <font>
      <b val="true"/>
      <sz val="9"/>
      <name val="Calibri (テーマの本文)"/>
      <family val="0"/>
      <charset val="128"/>
    </font>
    <font>
      <b val="true"/>
      <sz val="9"/>
      <color rgb="FF000000"/>
      <name val="Calibri (テーマの本文)"/>
      <family val="0"/>
      <charset val="128"/>
    </font>
    <font>
      <b val="true"/>
      <vertAlign val="superscript"/>
      <sz val="9"/>
      <color rgb="FF000000"/>
      <name val="Calibri (テーマの本文)"/>
      <family val="0"/>
      <charset val="128"/>
    </font>
    <font>
      <b val="true"/>
      <vertAlign val="superscript"/>
      <sz val="9"/>
      <name val="Calibri (テーマの本文)"/>
      <family val="0"/>
      <charset val="128"/>
    </font>
    <font>
      <sz val="10"/>
      <color rgb="FF000000"/>
      <name val="Calibri (テーマの本文)"/>
      <family val="0"/>
      <charset val="128"/>
    </font>
    <font>
      <sz val="8"/>
      <color rgb="FF000000"/>
      <name val="HiraMinProN-W3"/>
      <family val="2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88"/>
  <sheetViews>
    <sheetView showFormulas="false" showGridLines="true" showRowColHeaders="true" showZeros="true" rightToLeft="false" tabSelected="true" showOutlineSymbols="true" defaultGridColor="true" view="normal" topLeftCell="A54" colorId="64" zoomScale="100" zoomScaleNormal="100" zoomScalePageLayoutView="100" workbookViewId="0">
      <selection pane="topLeft" activeCell="D52" activeCellId="0" sqref="D52"/>
    </sheetView>
  </sheetViews>
  <sheetFormatPr defaultColWidth="12.8984375" defaultRowHeight="18" zeroHeight="false" outlineLevelRow="0" outlineLevelCol="0"/>
  <cols>
    <col collapsed="false" customWidth="true" hidden="false" outlineLevel="0" max="2" min="2" style="0" width="20.99"/>
    <col collapsed="false" customWidth="true" hidden="false" outlineLevel="0" max="3" min="3" style="0" width="19.99"/>
    <col collapsed="false" customWidth="true" hidden="false" outlineLevel="0" max="4" min="4" style="1" width="107.5"/>
    <col collapsed="false" customWidth="true" hidden="false" outlineLevel="0" max="5" min="5" style="2" width="18.15"/>
    <col collapsed="false" customWidth="true" hidden="false" outlineLevel="0" max="6" min="6" style="0" width="16.66"/>
    <col collapsed="false" customWidth="true" hidden="false" outlineLevel="0" max="7" min="7" style="0" width="14.5"/>
    <col collapsed="false" customWidth="true" hidden="false" outlineLevel="0" max="8" min="8" style="3" width="7.99"/>
    <col collapsed="false" customWidth="true" hidden="false" outlineLevel="0" max="9" min="9" style="0" width="13.66"/>
    <col collapsed="false" customWidth="true" hidden="false" outlineLevel="0" max="10" min="10" style="3" width="7.32"/>
    <col collapsed="false" customWidth="true" hidden="false" outlineLevel="0" max="11" min="11" style="0" width="19.99"/>
    <col collapsed="false" customWidth="true" hidden="false" outlineLevel="0" max="12" min="12" style="3" width="12.99"/>
    <col collapsed="false" customWidth="true" hidden="false" outlineLevel="0" max="13" min="13" style="0" width="15.99"/>
  </cols>
  <sheetData>
    <row r="2" customFormat="false" ht="18" hidden="false" customHeight="false" outlineLevel="0" collapsed="false">
      <c r="A2" s="4" t="s">
        <v>0</v>
      </c>
      <c r="C2" s="5"/>
      <c r="D2" s="6"/>
      <c r="E2" s="7"/>
      <c r="F2" s="5"/>
      <c r="G2" s="5"/>
      <c r="H2" s="8"/>
      <c r="I2" s="5"/>
      <c r="J2" s="8"/>
      <c r="K2" s="5"/>
      <c r="L2" s="8"/>
      <c r="M2" s="5"/>
    </row>
    <row r="3" customFormat="false" ht="18" hidden="false" customHeight="false" outlineLevel="0" collapsed="false">
      <c r="A3" s="9" t="s">
        <v>1</v>
      </c>
      <c r="B3" s="9" t="s">
        <v>2</v>
      </c>
      <c r="C3" s="9" t="s">
        <v>3</v>
      </c>
      <c r="D3" s="10" t="s">
        <v>4</v>
      </c>
      <c r="E3" s="9" t="s">
        <v>5</v>
      </c>
      <c r="F3" s="11" t="s">
        <v>6</v>
      </c>
      <c r="G3" s="11" t="s">
        <v>7</v>
      </c>
      <c r="H3" s="12" t="s">
        <v>8</v>
      </c>
      <c r="I3" s="11" t="s">
        <v>9</v>
      </c>
      <c r="J3" s="12" t="s">
        <v>10</v>
      </c>
      <c r="K3" s="11" t="s">
        <v>11</v>
      </c>
      <c r="L3" s="12" t="s">
        <v>12</v>
      </c>
      <c r="M3" s="11" t="s">
        <v>13</v>
      </c>
    </row>
    <row r="4" customFormat="false" ht="18" hidden="false" customHeight="false" outlineLevel="0" collapsed="false">
      <c r="A4" s="13" t="s">
        <v>14</v>
      </c>
      <c r="B4" s="14" t="s">
        <v>15</v>
      </c>
      <c r="C4" s="14" t="s">
        <v>16</v>
      </c>
      <c r="D4" s="15" t="s">
        <v>17</v>
      </c>
      <c r="E4" s="14" t="n">
        <v>100</v>
      </c>
      <c r="F4" s="16" t="n">
        <v>75012641</v>
      </c>
      <c r="G4" s="16" t="n">
        <v>71196725</v>
      </c>
      <c r="H4" s="17" t="n">
        <v>0.949</v>
      </c>
      <c r="I4" s="16" t="n">
        <v>62660605</v>
      </c>
      <c r="J4" s="17" t="n">
        <v>0.88</v>
      </c>
      <c r="K4" s="16" t="n">
        <v>57036267</v>
      </c>
      <c r="L4" s="17" t="n">
        <v>0.8011</v>
      </c>
      <c r="M4" s="18" t="n">
        <v>0.967</v>
      </c>
    </row>
    <row r="5" customFormat="false" ht="18" hidden="false" customHeight="false" outlineLevel="0" collapsed="false">
      <c r="A5" s="13" t="s">
        <v>14</v>
      </c>
      <c r="B5" s="14" t="s">
        <v>18</v>
      </c>
      <c r="C5" s="14" t="s">
        <v>16</v>
      </c>
      <c r="D5" s="15" t="s">
        <v>19</v>
      </c>
      <c r="E5" s="14" t="n">
        <v>100</v>
      </c>
      <c r="F5" s="16" t="n">
        <v>77141984</v>
      </c>
      <c r="G5" s="16" t="n">
        <v>73114615</v>
      </c>
      <c r="H5" s="17" t="n">
        <v>0.948</v>
      </c>
      <c r="I5" s="16" t="n">
        <v>64262655</v>
      </c>
      <c r="J5" s="17" t="n">
        <v>0.879</v>
      </c>
      <c r="K5" s="16" t="n">
        <v>58439377</v>
      </c>
      <c r="L5" s="17" t="n">
        <v>0.7993</v>
      </c>
      <c r="M5" s="18" t="n">
        <v>0.968</v>
      </c>
    </row>
    <row r="6" customFormat="false" ht="18" hidden="false" customHeight="false" outlineLevel="0" collapsed="false">
      <c r="A6" s="13" t="s">
        <v>14</v>
      </c>
      <c r="B6" s="14" t="s">
        <v>20</v>
      </c>
      <c r="C6" s="14" t="s">
        <v>21</v>
      </c>
      <c r="D6" s="15" t="s">
        <v>22</v>
      </c>
      <c r="E6" s="14" t="n">
        <v>76</v>
      </c>
      <c r="F6" s="16" t="n">
        <v>150132652</v>
      </c>
      <c r="G6" s="16" t="n">
        <v>140684461</v>
      </c>
      <c r="H6" s="17" t="n">
        <v>0.937</v>
      </c>
      <c r="I6" s="16" t="n">
        <v>125404297</v>
      </c>
      <c r="J6" s="17" t="n">
        <v>0.891</v>
      </c>
      <c r="K6" s="16" t="n">
        <v>113505310</v>
      </c>
      <c r="L6" s="17" t="n">
        <v>0.8068</v>
      </c>
      <c r="M6" s="18" t="n">
        <v>0.926</v>
      </c>
    </row>
    <row r="7" customFormat="false" ht="18" hidden="false" customHeight="false" outlineLevel="0" collapsed="false">
      <c r="A7" s="13" t="s">
        <v>14</v>
      </c>
      <c r="B7" s="14" t="s">
        <v>23</v>
      </c>
      <c r="C7" s="14" t="s">
        <v>21</v>
      </c>
      <c r="D7" s="15" t="s">
        <v>24</v>
      </c>
      <c r="E7" s="14" t="n">
        <v>50</v>
      </c>
      <c r="F7" s="16" t="n">
        <v>198660786</v>
      </c>
      <c r="G7" s="16" t="n">
        <v>185044719</v>
      </c>
      <c r="H7" s="17" t="n">
        <v>0.931</v>
      </c>
      <c r="I7" s="16" t="n">
        <v>170686551</v>
      </c>
      <c r="J7" s="17" t="n">
        <v>0.922</v>
      </c>
      <c r="K7" s="16" t="n">
        <v>150481677</v>
      </c>
      <c r="L7" s="17" t="n">
        <v>0.8132</v>
      </c>
      <c r="M7" s="18" t="n">
        <v>0.898</v>
      </c>
    </row>
    <row r="8" customFormat="false" ht="18" hidden="false" customHeight="false" outlineLevel="0" collapsed="false">
      <c r="A8" s="13" t="s">
        <v>14</v>
      </c>
      <c r="B8" s="14" t="s">
        <v>25</v>
      </c>
      <c r="C8" s="14" t="s">
        <v>16</v>
      </c>
      <c r="D8" s="15" t="s">
        <v>26</v>
      </c>
      <c r="E8" s="14" t="n">
        <v>100</v>
      </c>
      <c r="F8" s="16" t="n">
        <v>76342191</v>
      </c>
      <c r="G8" s="16" t="n">
        <v>72412322</v>
      </c>
      <c r="H8" s="17" t="n">
        <v>0.949</v>
      </c>
      <c r="I8" s="16" t="n">
        <v>64107107</v>
      </c>
      <c r="J8" s="17" t="n">
        <v>0.885</v>
      </c>
      <c r="K8" s="16" t="n">
        <v>59594686</v>
      </c>
      <c r="L8" s="17" t="n">
        <v>0.823</v>
      </c>
      <c r="M8" s="18" t="n">
        <v>0.932</v>
      </c>
    </row>
    <row r="9" customFormat="false" ht="18" hidden="false" customHeight="false" outlineLevel="0" collapsed="false">
      <c r="A9" s="13" t="s">
        <v>14</v>
      </c>
      <c r="B9" s="14" t="s">
        <v>27</v>
      </c>
      <c r="C9" s="14" t="s">
        <v>16</v>
      </c>
      <c r="D9" s="15" t="s">
        <v>28</v>
      </c>
      <c r="E9" s="14" t="n">
        <v>100</v>
      </c>
      <c r="F9" s="16" t="n">
        <v>76081033</v>
      </c>
      <c r="G9" s="16" t="n">
        <v>72404439</v>
      </c>
      <c r="H9" s="17" t="n">
        <v>0.952</v>
      </c>
      <c r="I9" s="16" t="n">
        <v>64178888</v>
      </c>
      <c r="J9" s="17" t="n">
        <v>0.886</v>
      </c>
      <c r="K9" s="16" t="n">
        <v>59560160</v>
      </c>
      <c r="L9" s="17" t="n">
        <v>0.8226</v>
      </c>
      <c r="M9" s="18" t="n">
        <v>0.933</v>
      </c>
    </row>
    <row r="10" customFormat="false" ht="18" hidden="false" customHeight="false" outlineLevel="0" collapsed="false">
      <c r="A10" s="13" t="s">
        <v>14</v>
      </c>
      <c r="B10" s="14" t="s">
        <v>29</v>
      </c>
      <c r="C10" s="14" t="s">
        <v>21</v>
      </c>
      <c r="D10" s="15" t="s">
        <v>30</v>
      </c>
      <c r="E10" s="14" t="n">
        <v>50</v>
      </c>
      <c r="F10" s="16" t="n">
        <v>182261526</v>
      </c>
      <c r="G10" s="16" t="n">
        <v>168421525</v>
      </c>
      <c r="H10" s="17" t="n">
        <v>0.924</v>
      </c>
      <c r="I10" s="16" t="n">
        <v>156252434</v>
      </c>
      <c r="J10" s="17" t="n">
        <v>0.928</v>
      </c>
      <c r="K10" s="16" t="n">
        <v>121490883</v>
      </c>
      <c r="L10" s="17" t="n">
        <v>0.7214</v>
      </c>
      <c r="M10" s="18" t="n">
        <v>0.973</v>
      </c>
    </row>
    <row r="11" customFormat="false" ht="18" hidden="false" customHeight="false" outlineLevel="0" collapsed="false">
      <c r="A11" s="13" t="s">
        <v>14</v>
      </c>
      <c r="B11" s="14" t="s">
        <v>31</v>
      </c>
      <c r="C11" s="14" t="s">
        <v>21</v>
      </c>
      <c r="D11" s="15" t="s">
        <v>32</v>
      </c>
      <c r="E11" s="14" t="n">
        <v>50</v>
      </c>
      <c r="F11" s="16" t="n">
        <v>172682050</v>
      </c>
      <c r="G11" s="16" t="n">
        <v>159865447</v>
      </c>
      <c r="H11" s="17" t="n">
        <v>0.926</v>
      </c>
      <c r="I11" s="16" t="n">
        <v>148910355</v>
      </c>
      <c r="J11" s="17" t="n">
        <v>0.931</v>
      </c>
      <c r="K11" s="16" t="n">
        <v>116363203</v>
      </c>
      <c r="L11" s="17" t="n">
        <v>0.7279</v>
      </c>
      <c r="M11" s="18" t="n">
        <v>0.973</v>
      </c>
    </row>
    <row r="12" customFormat="false" ht="18" hidden="false" customHeight="false" outlineLevel="0" collapsed="false">
      <c r="A12" s="13" t="s">
        <v>14</v>
      </c>
      <c r="B12" s="14" t="s">
        <v>33</v>
      </c>
      <c r="C12" s="14" t="s">
        <v>21</v>
      </c>
      <c r="D12" s="15" t="s">
        <v>34</v>
      </c>
      <c r="E12" s="14" t="n">
        <v>50</v>
      </c>
      <c r="F12" s="16" t="n">
        <v>153616605</v>
      </c>
      <c r="G12" s="16" t="n">
        <v>143146155</v>
      </c>
      <c r="H12" s="17" t="n">
        <v>0.932</v>
      </c>
      <c r="I12" s="16" t="n">
        <v>132769168</v>
      </c>
      <c r="J12" s="17" t="n">
        <v>0.928</v>
      </c>
      <c r="K12" s="16" t="n">
        <v>106635802</v>
      </c>
      <c r="L12" s="17" t="n">
        <v>0.7449</v>
      </c>
      <c r="M12" s="18" t="n">
        <v>0.97</v>
      </c>
    </row>
    <row r="13" customFormat="false" ht="18" hidden="false" customHeight="false" outlineLevel="0" collapsed="false">
      <c r="A13" s="13" t="s">
        <v>14</v>
      </c>
      <c r="B13" s="14" t="s">
        <v>35</v>
      </c>
      <c r="C13" s="14" t="s">
        <v>21</v>
      </c>
      <c r="D13" s="15" t="s">
        <v>36</v>
      </c>
      <c r="E13" s="14" t="n">
        <v>50</v>
      </c>
      <c r="F13" s="16" t="n">
        <v>172129601</v>
      </c>
      <c r="G13" s="16" t="n">
        <v>159985054</v>
      </c>
      <c r="H13" s="17" t="n">
        <v>0.929</v>
      </c>
      <c r="I13" s="16" t="n">
        <v>148860939</v>
      </c>
      <c r="J13" s="17" t="n">
        <v>0.93</v>
      </c>
      <c r="K13" s="16" t="n">
        <v>119900136</v>
      </c>
      <c r="L13" s="17" t="n">
        <v>0.7494</v>
      </c>
      <c r="M13" s="18" t="n">
        <v>0.967</v>
      </c>
    </row>
    <row r="14" customFormat="false" ht="18" hidden="false" customHeight="false" outlineLevel="0" collapsed="false">
      <c r="A14" s="13" t="s">
        <v>14</v>
      </c>
      <c r="B14" s="14" t="s">
        <v>37</v>
      </c>
      <c r="C14" s="14" t="s">
        <v>38</v>
      </c>
      <c r="D14" s="15" t="s">
        <v>39</v>
      </c>
      <c r="E14" s="14" t="n">
        <v>101</v>
      </c>
      <c r="F14" s="16" t="n">
        <v>69204269</v>
      </c>
      <c r="G14" s="16" t="n">
        <v>63801245</v>
      </c>
      <c r="H14" s="17" t="n">
        <v>0.922</v>
      </c>
      <c r="I14" s="16" t="n">
        <v>55073435</v>
      </c>
      <c r="J14" s="17" t="n">
        <v>0.863</v>
      </c>
      <c r="K14" s="16" t="n">
        <v>50737584</v>
      </c>
      <c r="L14" s="17" t="n">
        <v>0.7952</v>
      </c>
      <c r="M14" s="18" t="n">
        <v>0.969</v>
      </c>
    </row>
    <row r="15" customFormat="false" ht="18" hidden="false" customHeight="false" outlineLevel="0" collapsed="false">
      <c r="A15" s="13" t="s">
        <v>14</v>
      </c>
      <c r="B15" s="14" t="s">
        <v>40</v>
      </c>
      <c r="C15" s="14" t="s">
        <v>38</v>
      </c>
      <c r="D15" s="15" t="s">
        <v>39</v>
      </c>
      <c r="E15" s="14" t="n">
        <v>101</v>
      </c>
      <c r="F15" s="16" t="n">
        <v>47285536</v>
      </c>
      <c r="G15" s="16" t="n">
        <v>43925321</v>
      </c>
      <c r="H15" s="17" t="n">
        <v>0.929</v>
      </c>
      <c r="I15" s="16" t="n">
        <v>38143827</v>
      </c>
      <c r="J15" s="17" t="n">
        <v>0.868</v>
      </c>
      <c r="K15" s="16" t="n">
        <v>35213809</v>
      </c>
      <c r="L15" s="17" t="n">
        <v>0.8017</v>
      </c>
      <c r="M15" s="18" t="n">
        <v>0.965</v>
      </c>
    </row>
    <row r="16" customFormat="false" ht="18" hidden="false" customHeight="false" outlineLevel="0" collapsed="false">
      <c r="A16" s="13" t="s">
        <v>14</v>
      </c>
      <c r="B16" s="14" t="s">
        <v>41</v>
      </c>
      <c r="C16" s="14" t="s">
        <v>38</v>
      </c>
      <c r="D16" s="15" t="s">
        <v>39</v>
      </c>
      <c r="E16" s="14" t="n">
        <v>101</v>
      </c>
      <c r="F16" s="16" t="n">
        <v>25050505</v>
      </c>
      <c r="G16" s="16" t="n">
        <v>23238657</v>
      </c>
      <c r="H16" s="17" t="n">
        <v>0.928</v>
      </c>
      <c r="I16" s="16" t="n">
        <v>19640598</v>
      </c>
      <c r="J16" s="17" t="n">
        <v>0.845</v>
      </c>
      <c r="K16" s="16" t="n">
        <v>17979578</v>
      </c>
      <c r="L16" s="17" t="n">
        <v>0.7737</v>
      </c>
      <c r="M16" s="18" t="n">
        <v>0.956</v>
      </c>
    </row>
    <row r="17" customFormat="false" ht="18" hidden="false" customHeight="false" outlineLevel="0" collapsed="false">
      <c r="A17" s="13" t="s">
        <v>14</v>
      </c>
      <c r="B17" s="14" t="s">
        <v>42</v>
      </c>
      <c r="C17" s="14" t="s">
        <v>38</v>
      </c>
      <c r="D17" s="15" t="s">
        <v>39</v>
      </c>
      <c r="E17" s="14" t="n">
        <v>101</v>
      </c>
      <c r="F17" s="16" t="n">
        <v>26736656</v>
      </c>
      <c r="G17" s="16" t="n">
        <v>24779948</v>
      </c>
      <c r="H17" s="17" t="n">
        <v>0.927</v>
      </c>
      <c r="I17" s="16" t="n">
        <v>20744093</v>
      </c>
      <c r="J17" s="17" t="n">
        <v>0.837</v>
      </c>
      <c r="K17" s="16" t="n">
        <v>19007358</v>
      </c>
      <c r="L17" s="17" t="n">
        <v>0.767</v>
      </c>
      <c r="M17" s="18" t="n">
        <v>0.958</v>
      </c>
    </row>
    <row r="18" customFormat="false" ht="18" hidden="false" customHeight="false" outlineLevel="0" collapsed="false">
      <c r="A18" s="13" t="s">
        <v>43</v>
      </c>
      <c r="B18" s="14" t="s">
        <v>15</v>
      </c>
      <c r="C18" s="14" t="s">
        <v>21</v>
      </c>
      <c r="D18" s="15" t="s">
        <v>44</v>
      </c>
      <c r="E18" s="14" t="n">
        <v>100</v>
      </c>
      <c r="F18" s="16" t="n">
        <v>76074284</v>
      </c>
      <c r="G18" s="16" t="n">
        <v>72341454</v>
      </c>
      <c r="H18" s="17" t="n">
        <v>0.951</v>
      </c>
      <c r="I18" s="16" t="n">
        <v>59951525</v>
      </c>
      <c r="J18" s="17" t="n">
        <v>0.829</v>
      </c>
      <c r="K18" s="16" t="n">
        <v>51971253</v>
      </c>
      <c r="L18" s="17" t="n">
        <v>0.7184</v>
      </c>
      <c r="M18" s="18" t="n">
        <v>0.988</v>
      </c>
    </row>
    <row r="19" customFormat="false" ht="18" hidden="false" customHeight="false" outlineLevel="0" collapsed="false">
      <c r="A19" s="13" t="s">
        <v>43</v>
      </c>
      <c r="B19" s="14" t="s">
        <v>18</v>
      </c>
      <c r="C19" s="14" t="s">
        <v>21</v>
      </c>
      <c r="D19" s="15" t="s">
        <v>45</v>
      </c>
      <c r="E19" s="14" t="n">
        <v>50</v>
      </c>
      <c r="F19" s="16" t="n">
        <v>272056320</v>
      </c>
      <c r="G19" s="16" t="n">
        <v>227840845</v>
      </c>
      <c r="H19" s="17" t="n">
        <v>0.837</v>
      </c>
      <c r="I19" s="16" t="n">
        <v>201824544</v>
      </c>
      <c r="J19" s="17" t="n">
        <v>0.886</v>
      </c>
      <c r="K19" s="16" t="n">
        <v>174613505</v>
      </c>
      <c r="L19" s="17" t="n">
        <v>0.7664</v>
      </c>
      <c r="M19" s="18" t="n">
        <v>0.978</v>
      </c>
    </row>
    <row r="20" customFormat="false" ht="18" hidden="false" customHeight="false" outlineLevel="0" collapsed="false">
      <c r="A20" s="13" t="s">
        <v>43</v>
      </c>
      <c r="B20" s="14" t="s">
        <v>25</v>
      </c>
      <c r="C20" s="14" t="s">
        <v>21</v>
      </c>
      <c r="D20" s="15" t="s">
        <v>46</v>
      </c>
      <c r="E20" s="14" t="n">
        <v>50</v>
      </c>
      <c r="F20" s="16" t="n">
        <v>232575935</v>
      </c>
      <c r="G20" s="16" t="n">
        <v>201001979</v>
      </c>
      <c r="H20" s="17" t="n">
        <v>0.864</v>
      </c>
      <c r="I20" s="16" t="n">
        <v>182131497</v>
      </c>
      <c r="J20" s="17" t="n">
        <v>0.906</v>
      </c>
      <c r="K20" s="16" t="n">
        <v>165144558</v>
      </c>
      <c r="L20" s="17" t="n">
        <v>0.8216</v>
      </c>
      <c r="M20" s="18" t="n">
        <v>0.962</v>
      </c>
    </row>
    <row r="21" customFormat="false" ht="18" hidden="false" customHeight="false" outlineLevel="0" collapsed="false">
      <c r="A21" s="13" t="s">
        <v>43</v>
      </c>
      <c r="B21" s="14" t="s">
        <v>27</v>
      </c>
      <c r="C21" s="14" t="s">
        <v>21</v>
      </c>
      <c r="D21" s="15" t="s">
        <v>47</v>
      </c>
      <c r="E21" s="14" t="n">
        <v>50</v>
      </c>
      <c r="F21" s="16" t="n">
        <v>241173391</v>
      </c>
      <c r="G21" s="16" t="n">
        <v>208583939</v>
      </c>
      <c r="H21" s="17" t="n">
        <v>0.865</v>
      </c>
      <c r="I21" s="16" t="n">
        <v>189016875</v>
      </c>
      <c r="J21" s="17" t="n">
        <v>0.906</v>
      </c>
      <c r="K21" s="16" t="n">
        <v>171334356</v>
      </c>
      <c r="L21" s="17" t="n">
        <v>0.8214</v>
      </c>
      <c r="M21" s="18" t="n">
        <v>0.961</v>
      </c>
    </row>
    <row r="22" customFormat="false" ht="18" hidden="false" customHeight="false" outlineLevel="0" collapsed="false">
      <c r="A22" s="13" t="s">
        <v>43</v>
      </c>
      <c r="B22" s="14" t="s">
        <v>29</v>
      </c>
      <c r="C22" s="14" t="s">
        <v>48</v>
      </c>
      <c r="D22" s="13" t="s">
        <v>49</v>
      </c>
      <c r="E22" s="14" t="n">
        <v>40</v>
      </c>
      <c r="F22" s="16" t="n">
        <v>35248042</v>
      </c>
      <c r="G22" s="16" t="n">
        <v>29370416</v>
      </c>
      <c r="H22" s="17" t="n">
        <v>0.833</v>
      </c>
      <c r="I22" s="16" t="n">
        <v>26329604</v>
      </c>
      <c r="J22" s="17" t="n">
        <v>0.896</v>
      </c>
      <c r="K22" s="16" t="n">
        <v>21023351</v>
      </c>
      <c r="L22" s="17" t="n">
        <v>0.7158</v>
      </c>
      <c r="M22" s="18" t="n">
        <v>0.976</v>
      </c>
    </row>
    <row r="23" customFormat="false" ht="18" hidden="false" customHeight="false" outlineLevel="0" collapsed="false">
      <c r="A23" s="13" t="s">
        <v>43</v>
      </c>
      <c r="B23" s="14" t="s">
        <v>31</v>
      </c>
      <c r="C23" s="14" t="s">
        <v>48</v>
      </c>
      <c r="D23" s="13" t="s">
        <v>50</v>
      </c>
      <c r="E23" s="14" t="n">
        <v>80</v>
      </c>
      <c r="F23" s="16" t="n">
        <v>109193093</v>
      </c>
      <c r="G23" s="16" t="n">
        <v>99169204</v>
      </c>
      <c r="H23" s="17" t="n">
        <v>0.908</v>
      </c>
      <c r="I23" s="16" t="n">
        <v>90299167</v>
      </c>
      <c r="J23" s="17" t="n">
        <v>0.911</v>
      </c>
      <c r="K23" s="16" t="n">
        <v>79574651</v>
      </c>
      <c r="L23" s="17" t="n">
        <v>0.8024</v>
      </c>
      <c r="M23" s="18" t="n">
        <v>0.989</v>
      </c>
    </row>
    <row r="24" customFormat="false" ht="18" hidden="false" customHeight="false" outlineLevel="0" collapsed="false">
      <c r="A24" s="13" t="s">
        <v>43</v>
      </c>
      <c r="B24" s="14" t="s">
        <v>33</v>
      </c>
      <c r="C24" s="14" t="s">
        <v>48</v>
      </c>
      <c r="D24" s="13" t="s">
        <v>51</v>
      </c>
      <c r="E24" s="14" t="n">
        <v>40</v>
      </c>
      <c r="F24" s="16" t="n">
        <v>36101619</v>
      </c>
      <c r="G24" s="16" t="n">
        <v>31669553</v>
      </c>
      <c r="H24" s="17" t="n">
        <v>0.877</v>
      </c>
      <c r="I24" s="16" t="n">
        <v>28251878</v>
      </c>
      <c r="J24" s="17" t="n">
        <v>0.892</v>
      </c>
      <c r="K24" s="16" t="n">
        <v>22771079</v>
      </c>
      <c r="L24" s="17" t="n">
        <v>0.719</v>
      </c>
      <c r="M24" s="18" t="n">
        <v>0.985</v>
      </c>
    </row>
    <row r="25" customFormat="false" ht="18" hidden="false" customHeight="false" outlineLevel="0" collapsed="false">
      <c r="A25" s="13" t="s">
        <v>43</v>
      </c>
      <c r="B25" s="14" t="s">
        <v>37</v>
      </c>
      <c r="C25" s="14" t="s">
        <v>48</v>
      </c>
      <c r="D25" s="13" t="s">
        <v>52</v>
      </c>
      <c r="E25" s="14" t="n">
        <v>40</v>
      </c>
      <c r="F25" s="16" t="n">
        <v>31891747</v>
      </c>
      <c r="G25" s="16" t="n">
        <v>27527410</v>
      </c>
      <c r="H25" s="17" t="n">
        <v>0.863</v>
      </c>
      <c r="I25" s="16" t="n">
        <v>23835660</v>
      </c>
      <c r="J25" s="17" t="n">
        <v>0.866</v>
      </c>
      <c r="K25" s="16" t="n">
        <v>19542632</v>
      </c>
      <c r="L25" s="17" t="n">
        <v>0.7099</v>
      </c>
      <c r="M25" s="18" t="n">
        <v>0.984</v>
      </c>
    </row>
    <row r="26" customFormat="false" ht="18" hidden="false" customHeight="false" outlineLevel="0" collapsed="false">
      <c r="A26" s="13" t="s">
        <v>43</v>
      </c>
      <c r="B26" s="14" t="s">
        <v>40</v>
      </c>
      <c r="C26" s="14" t="s">
        <v>48</v>
      </c>
      <c r="D26" s="13" t="s">
        <v>53</v>
      </c>
      <c r="E26" s="14" t="n">
        <v>80</v>
      </c>
      <c r="F26" s="16" t="n">
        <v>108637672</v>
      </c>
      <c r="G26" s="16" t="n">
        <v>100348848</v>
      </c>
      <c r="H26" s="17" t="n">
        <v>0.924</v>
      </c>
      <c r="I26" s="16" t="n">
        <v>90028805</v>
      </c>
      <c r="J26" s="17" t="n">
        <v>0.897</v>
      </c>
      <c r="K26" s="16" t="n">
        <v>81025752</v>
      </c>
      <c r="L26" s="17" t="n">
        <v>0.8074</v>
      </c>
      <c r="M26" s="18" t="n">
        <v>0.989</v>
      </c>
    </row>
    <row r="27" customFormat="false" ht="18" hidden="false" customHeight="false" outlineLevel="0" collapsed="false">
      <c r="A27" s="13" t="s">
        <v>43</v>
      </c>
      <c r="B27" s="14" t="s">
        <v>54</v>
      </c>
      <c r="C27" s="14" t="s">
        <v>48</v>
      </c>
      <c r="D27" s="13" t="s">
        <v>55</v>
      </c>
      <c r="E27" s="14" t="n">
        <v>40</v>
      </c>
      <c r="F27" s="16" t="n">
        <v>40389069</v>
      </c>
      <c r="G27" s="16" t="n">
        <v>35291681</v>
      </c>
      <c r="H27" s="17" t="n">
        <v>0.874</v>
      </c>
      <c r="I27" s="16" t="n">
        <v>30623422</v>
      </c>
      <c r="J27" s="17" t="n">
        <v>0.868</v>
      </c>
      <c r="K27" s="16" t="n">
        <v>26956916</v>
      </c>
      <c r="L27" s="17" t="n">
        <v>0.7638</v>
      </c>
      <c r="M27" s="18" t="n">
        <v>0.977</v>
      </c>
    </row>
    <row r="28" customFormat="false" ht="18" hidden="false" customHeight="false" outlineLevel="0" collapsed="false">
      <c r="A28" s="13" t="s">
        <v>43</v>
      </c>
      <c r="B28" s="14" t="s">
        <v>41</v>
      </c>
      <c r="C28" s="14" t="s">
        <v>48</v>
      </c>
      <c r="D28" s="13" t="s">
        <v>56</v>
      </c>
      <c r="E28" s="14" t="n">
        <v>40</v>
      </c>
      <c r="F28" s="16" t="n">
        <v>28555788</v>
      </c>
      <c r="G28" s="16" t="n">
        <v>24426241</v>
      </c>
      <c r="H28" s="17" t="n">
        <v>0.855</v>
      </c>
      <c r="I28" s="16" t="n">
        <v>20620967</v>
      </c>
      <c r="J28" s="17" t="n">
        <v>0.844</v>
      </c>
      <c r="K28" s="16" t="n">
        <v>18091129</v>
      </c>
      <c r="L28" s="17" t="n">
        <v>0.7406</v>
      </c>
      <c r="M28" s="18" t="n">
        <v>0.931</v>
      </c>
    </row>
    <row r="29" customFormat="false" ht="18" hidden="false" customHeight="false" outlineLevel="0" collapsed="false">
      <c r="A29" s="13" t="s">
        <v>43</v>
      </c>
      <c r="B29" s="14" t="s">
        <v>42</v>
      </c>
      <c r="C29" s="14" t="s">
        <v>48</v>
      </c>
      <c r="D29" s="13" t="s">
        <v>57</v>
      </c>
      <c r="E29" s="14" t="n">
        <v>80</v>
      </c>
      <c r="F29" s="16" t="n">
        <v>113094939</v>
      </c>
      <c r="G29" s="16" t="n">
        <v>104559333</v>
      </c>
      <c r="H29" s="17" t="n">
        <v>0.925</v>
      </c>
      <c r="I29" s="16" t="n">
        <v>95061998</v>
      </c>
      <c r="J29" s="17" t="n">
        <v>0.909</v>
      </c>
      <c r="K29" s="16" t="n">
        <v>85848577</v>
      </c>
      <c r="L29" s="17" t="n">
        <v>0.8211</v>
      </c>
      <c r="M29" s="18" t="n">
        <v>0.981</v>
      </c>
    </row>
    <row r="30" customFormat="false" ht="18" hidden="false" customHeight="false" outlineLevel="0" collapsed="false">
      <c r="A30" s="13" t="s">
        <v>43</v>
      </c>
      <c r="B30" s="14" t="s">
        <v>58</v>
      </c>
      <c r="C30" s="14" t="s">
        <v>48</v>
      </c>
      <c r="D30" s="13" t="s">
        <v>59</v>
      </c>
      <c r="E30" s="14" t="n">
        <v>40</v>
      </c>
      <c r="F30" s="16" t="n">
        <v>26700682</v>
      </c>
      <c r="G30" s="16" t="n">
        <v>22839833</v>
      </c>
      <c r="H30" s="17" t="n">
        <v>0.855</v>
      </c>
      <c r="I30" s="16" t="n">
        <v>19216226</v>
      </c>
      <c r="J30" s="17" t="n">
        <v>0.841</v>
      </c>
      <c r="K30" s="16" t="n">
        <v>16875095</v>
      </c>
      <c r="L30" s="17" t="n">
        <v>0.7388</v>
      </c>
      <c r="M30" s="18" t="n">
        <v>0.947</v>
      </c>
    </row>
    <row r="31" customFormat="false" ht="18" hidden="false" customHeight="false" outlineLevel="0" collapsed="false">
      <c r="A31" s="13" t="s">
        <v>60</v>
      </c>
      <c r="B31" s="14" t="s">
        <v>15</v>
      </c>
      <c r="C31" s="14" t="s">
        <v>61</v>
      </c>
      <c r="D31" s="15" t="s">
        <v>62</v>
      </c>
      <c r="E31" s="14" t="n">
        <v>100</v>
      </c>
      <c r="F31" s="16" t="n">
        <v>36544979</v>
      </c>
      <c r="G31" s="16" t="n">
        <v>34049298</v>
      </c>
      <c r="H31" s="17" t="n">
        <v>0.932</v>
      </c>
      <c r="I31" s="16" t="n">
        <v>27997099</v>
      </c>
      <c r="J31" s="17" t="n">
        <v>0.822</v>
      </c>
      <c r="K31" s="16" t="n">
        <v>26505853</v>
      </c>
      <c r="L31" s="17" t="n">
        <v>0.7785</v>
      </c>
      <c r="M31" s="18" t="n">
        <v>0.987</v>
      </c>
    </row>
    <row r="32" customFormat="false" ht="18" hidden="false" customHeight="false" outlineLevel="0" collapsed="false">
      <c r="A32" s="13" t="s">
        <v>60</v>
      </c>
      <c r="B32" s="14" t="s">
        <v>18</v>
      </c>
      <c r="C32" s="14" t="s">
        <v>61</v>
      </c>
      <c r="D32" s="15" t="s">
        <v>63</v>
      </c>
      <c r="E32" s="14" t="n">
        <v>100</v>
      </c>
      <c r="F32" s="16" t="n">
        <v>26093403</v>
      </c>
      <c r="G32" s="16" t="n">
        <v>24080926</v>
      </c>
      <c r="H32" s="17" t="n">
        <v>0.923</v>
      </c>
      <c r="I32" s="16" t="n">
        <v>20450593</v>
      </c>
      <c r="J32" s="17" t="n">
        <v>0.849</v>
      </c>
      <c r="K32" s="16" t="n">
        <v>19165202</v>
      </c>
      <c r="L32" s="17" t="n">
        <v>0.7959</v>
      </c>
      <c r="M32" s="18" t="n">
        <v>0.978</v>
      </c>
    </row>
    <row r="33" customFormat="false" ht="18" hidden="false" customHeight="false" outlineLevel="0" collapsed="false">
      <c r="A33" s="13" t="s">
        <v>60</v>
      </c>
      <c r="B33" s="14" t="s">
        <v>25</v>
      </c>
      <c r="C33" s="14" t="s">
        <v>61</v>
      </c>
      <c r="D33" s="15" t="s">
        <v>64</v>
      </c>
      <c r="E33" s="14" t="n">
        <v>100</v>
      </c>
      <c r="F33" s="16" t="n">
        <v>38437551</v>
      </c>
      <c r="G33" s="16" t="n">
        <v>35742273</v>
      </c>
      <c r="H33" s="17" t="n">
        <v>0.93</v>
      </c>
      <c r="I33" s="16" t="n">
        <v>29873766</v>
      </c>
      <c r="J33" s="17" t="n">
        <v>0.836</v>
      </c>
      <c r="K33" s="16" t="n">
        <v>28410481</v>
      </c>
      <c r="L33" s="17" t="n">
        <v>0.7949</v>
      </c>
      <c r="M33" s="18" t="n">
        <v>0.971</v>
      </c>
    </row>
    <row r="34" customFormat="false" ht="18" hidden="false" customHeight="false" outlineLevel="0" collapsed="false">
      <c r="A34" s="13" t="s">
        <v>60</v>
      </c>
      <c r="B34" s="14" t="s">
        <v>27</v>
      </c>
      <c r="C34" s="14" t="s">
        <v>61</v>
      </c>
      <c r="D34" s="15" t="s">
        <v>65</v>
      </c>
      <c r="E34" s="14" t="n">
        <v>100</v>
      </c>
      <c r="F34" s="16" t="n">
        <v>29474916</v>
      </c>
      <c r="G34" s="16" t="n">
        <v>27127725</v>
      </c>
      <c r="H34" s="17" t="n">
        <v>0.92</v>
      </c>
      <c r="I34" s="16" t="n">
        <v>22878776</v>
      </c>
      <c r="J34" s="17" t="n">
        <v>0.843</v>
      </c>
      <c r="K34" s="16" t="n">
        <v>21744037</v>
      </c>
      <c r="L34" s="17" t="n">
        <v>0.8015</v>
      </c>
      <c r="M34" s="18" t="n">
        <v>0.97</v>
      </c>
    </row>
    <row r="35" customFormat="false" ht="18" hidden="false" customHeight="false" outlineLevel="0" collapsed="false">
      <c r="A35" s="13" t="s">
        <v>60</v>
      </c>
      <c r="B35" s="14" t="s">
        <v>29</v>
      </c>
      <c r="C35" s="14" t="s">
        <v>61</v>
      </c>
      <c r="D35" s="15" t="s">
        <v>66</v>
      </c>
      <c r="E35" s="14" t="n">
        <v>100</v>
      </c>
      <c r="F35" s="16" t="n">
        <v>24859231</v>
      </c>
      <c r="G35" s="16" t="n">
        <v>22993386</v>
      </c>
      <c r="H35" s="17" t="n">
        <v>0.925</v>
      </c>
      <c r="I35" s="16" t="n">
        <v>10979550</v>
      </c>
      <c r="J35" s="17" t="n">
        <v>0.478</v>
      </c>
      <c r="K35" s="16" t="n">
        <v>9822862</v>
      </c>
      <c r="L35" s="17" t="n">
        <v>0.4272</v>
      </c>
      <c r="M35" s="18" t="n">
        <v>0.984</v>
      </c>
    </row>
    <row r="36" customFormat="false" ht="18" hidden="false" customHeight="false" outlineLevel="0" collapsed="false">
      <c r="A36" s="13" t="s">
        <v>60</v>
      </c>
      <c r="B36" s="14" t="s">
        <v>31</v>
      </c>
      <c r="C36" s="14" t="s">
        <v>61</v>
      </c>
      <c r="D36" s="15" t="s">
        <v>67</v>
      </c>
      <c r="E36" s="14" t="n">
        <v>100</v>
      </c>
      <c r="F36" s="16" t="n">
        <v>30211556</v>
      </c>
      <c r="G36" s="16" t="n">
        <v>27507700</v>
      </c>
      <c r="H36" s="17" t="n">
        <v>0.911</v>
      </c>
      <c r="I36" s="16" t="n">
        <v>19756929</v>
      </c>
      <c r="J36" s="17" t="n">
        <v>0.718</v>
      </c>
      <c r="K36" s="16" t="n">
        <v>17388050</v>
      </c>
      <c r="L36" s="17" t="n">
        <v>0.6321</v>
      </c>
      <c r="M36" s="18" t="n">
        <v>0.982</v>
      </c>
    </row>
    <row r="37" customFormat="false" ht="18" hidden="false" customHeight="false" outlineLevel="0" collapsed="false">
      <c r="A37" s="13" t="s">
        <v>60</v>
      </c>
      <c r="B37" s="14" t="s">
        <v>37</v>
      </c>
      <c r="C37" s="14" t="s">
        <v>61</v>
      </c>
      <c r="D37" s="15" t="s">
        <v>68</v>
      </c>
      <c r="E37" s="14" t="n">
        <v>100</v>
      </c>
      <c r="F37" s="16" t="n">
        <v>24553329</v>
      </c>
      <c r="G37" s="16" t="n">
        <v>22835038</v>
      </c>
      <c r="H37" s="17" t="n">
        <v>0.93</v>
      </c>
      <c r="I37" s="16" t="n">
        <v>18867572</v>
      </c>
      <c r="J37" s="17" t="n">
        <v>0.826</v>
      </c>
      <c r="K37" s="16" t="n">
        <v>17382297</v>
      </c>
      <c r="L37" s="17" t="n">
        <v>0.7612</v>
      </c>
      <c r="M37" s="18" t="n">
        <v>0.977</v>
      </c>
    </row>
    <row r="38" customFormat="false" ht="18" hidden="false" customHeight="false" outlineLevel="0" collapsed="false">
      <c r="A38" s="13" t="s">
        <v>60</v>
      </c>
      <c r="B38" s="14" t="s">
        <v>40</v>
      </c>
      <c r="C38" s="14" t="s">
        <v>61</v>
      </c>
      <c r="D38" s="15" t="s">
        <v>69</v>
      </c>
      <c r="E38" s="14" t="n">
        <v>100</v>
      </c>
      <c r="F38" s="16" t="n">
        <v>24017790</v>
      </c>
      <c r="G38" s="16" t="n">
        <v>22068454</v>
      </c>
      <c r="H38" s="17" t="n">
        <v>0.919</v>
      </c>
      <c r="I38" s="16" t="n">
        <v>18441811</v>
      </c>
      <c r="J38" s="17" t="n">
        <v>0.836</v>
      </c>
      <c r="K38" s="16" t="n">
        <v>16835897</v>
      </c>
      <c r="L38" s="17" t="n">
        <v>0.7629</v>
      </c>
      <c r="M38" s="18" t="n">
        <v>0.979</v>
      </c>
    </row>
    <row r="39" customFormat="false" ht="18" hidden="false" customHeight="false" outlineLevel="0" collapsed="false">
      <c r="A39" s="13" t="s">
        <v>60</v>
      </c>
      <c r="B39" s="14" t="s">
        <v>41</v>
      </c>
      <c r="C39" s="14" t="s">
        <v>61</v>
      </c>
      <c r="D39" s="15" t="s">
        <v>70</v>
      </c>
      <c r="E39" s="14" t="n">
        <v>100</v>
      </c>
      <c r="F39" s="16" t="n">
        <v>32192774</v>
      </c>
      <c r="G39" s="16" t="n">
        <v>29934177</v>
      </c>
      <c r="H39" s="17" t="n">
        <v>0.93</v>
      </c>
      <c r="I39" s="16" t="n">
        <v>24204841</v>
      </c>
      <c r="J39" s="17" t="n">
        <v>0.809</v>
      </c>
      <c r="K39" s="16" t="n">
        <v>22687447</v>
      </c>
      <c r="L39" s="17" t="n">
        <v>0.7579</v>
      </c>
      <c r="M39" s="18" t="n">
        <v>0.977</v>
      </c>
    </row>
    <row r="40" customFormat="false" ht="18" hidden="false" customHeight="false" outlineLevel="0" collapsed="false">
      <c r="A40" s="13" t="s">
        <v>60</v>
      </c>
      <c r="B40" s="14" t="s">
        <v>42</v>
      </c>
      <c r="C40" s="14" t="s">
        <v>61</v>
      </c>
      <c r="D40" s="15" t="s">
        <v>71</v>
      </c>
      <c r="E40" s="14" t="n">
        <v>100</v>
      </c>
      <c r="F40" s="16" t="n">
        <v>47504110</v>
      </c>
      <c r="G40" s="16" t="n">
        <v>43840256</v>
      </c>
      <c r="H40" s="17" t="n">
        <v>0.923</v>
      </c>
      <c r="I40" s="16" t="n">
        <v>38591315</v>
      </c>
      <c r="J40" s="17" t="n">
        <v>0.88</v>
      </c>
      <c r="K40" s="16" t="n">
        <v>36012068</v>
      </c>
      <c r="L40" s="17" t="n">
        <v>0.8214</v>
      </c>
      <c r="M40" s="18" t="n">
        <v>0.98</v>
      </c>
    </row>
    <row r="41" customFormat="false" ht="18" hidden="false" customHeight="false" outlineLevel="0" collapsed="false">
      <c r="A41" s="13" t="s">
        <v>72</v>
      </c>
      <c r="B41" s="14" t="s">
        <v>15</v>
      </c>
      <c r="C41" s="14" t="s">
        <v>16</v>
      </c>
      <c r="D41" s="15" t="s">
        <v>73</v>
      </c>
      <c r="E41" s="14" t="n">
        <v>100</v>
      </c>
      <c r="F41" s="16" t="n">
        <v>76557221</v>
      </c>
      <c r="G41" s="16" t="n">
        <v>72746201</v>
      </c>
      <c r="H41" s="17" t="n">
        <v>0.95</v>
      </c>
      <c r="I41" s="16" t="n">
        <v>66724119</v>
      </c>
      <c r="J41" s="17" t="n">
        <v>0.917</v>
      </c>
      <c r="K41" s="16" t="n">
        <v>61100809</v>
      </c>
      <c r="L41" s="17" t="n">
        <v>0.8399</v>
      </c>
      <c r="M41" s="18" t="n">
        <v>0.992</v>
      </c>
    </row>
    <row r="42" customFormat="false" ht="18" hidden="false" customHeight="false" outlineLevel="0" collapsed="false">
      <c r="A42" s="13" t="s">
        <v>72</v>
      </c>
      <c r="B42" s="14" t="s">
        <v>18</v>
      </c>
      <c r="C42" s="14" t="s">
        <v>16</v>
      </c>
      <c r="D42" s="15" t="s">
        <v>74</v>
      </c>
      <c r="E42" s="14" t="n">
        <v>100</v>
      </c>
      <c r="F42" s="16" t="n">
        <v>76687574</v>
      </c>
      <c r="G42" s="16" t="n">
        <v>72678857</v>
      </c>
      <c r="H42" s="17" t="n">
        <v>0.948</v>
      </c>
      <c r="I42" s="16" t="n">
        <v>63976355</v>
      </c>
      <c r="J42" s="17" t="n">
        <v>0.88</v>
      </c>
      <c r="K42" s="16" t="n">
        <v>58706145</v>
      </c>
      <c r="L42" s="17" t="n">
        <v>0.8077</v>
      </c>
      <c r="M42" s="18" t="n">
        <v>0.993</v>
      </c>
    </row>
    <row r="43" customFormat="false" ht="18" hidden="false" customHeight="false" outlineLevel="0" collapsed="false">
      <c r="A43" s="13" t="s">
        <v>72</v>
      </c>
      <c r="B43" s="14" t="s">
        <v>20</v>
      </c>
      <c r="C43" s="14" t="s">
        <v>21</v>
      </c>
      <c r="D43" s="15" t="s">
        <v>75</v>
      </c>
      <c r="E43" s="14" t="n">
        <v>50</v>
      </c>
      <c r="F43" s="16" t="n">
        <v>190260665</v>
      </c>
      <c r="G43" s="16" t="n">
        <v>176888419</v>
      </c>
      <c r="H43" s="17" t="n">
        <v>0.93</v>
      </c>
      <c r="I43" s="16" t="n">
        <v>165286797</v>
      </c>
      <c r="J43" s="17" t="n">
        <v>0.934</v>
      </c>
      <c r="K43" s="16" t="n">
        <v>149117432</v>
      </c>
      <c r="L43" s="17" t="n">
        <v>0.843</v>
      </c>
      <c r="M43" s="18" t="n">
        <v>0.99</v>
      </c>
    </row>
    <row r="44" customFormat="false" ht="18" hidden="false" customHeight="false" outlineLevel="0" collapsed="false">
      <c r="A44" s="13" t="s">
        <v>72</v>
      </c>
      <c r="B44" s="14" t="s">
        <v>23</v>
      </c>
      <c r="C44" s="14" t="s">
        <v>21</v>
      </c>
      <c r="D44" s="15" t="s">
        <v>76</v>
      </c>
      <c r="E44" s="14" t="n">
        <v>50</v>
      </c>
      <c r="F44" s="16" t="n">
        <v>163175074</v>
      </c>
      <c r="G44" s="16" t="n">
        <v>152258703</v>
      </c>
      <c r="H44" s="17" t="n">
        <v>0.933</v>
      </c>
      <c r="I44" s="16" t="n">
        <v>142266235</v>
      </c>
      <c r="J44" s="17" t="n">
        <v>0.934</v>
      </c>
      <c r="K44" s="16" t="n">
        <v>128385369</v>
      </c>
      <c r="L44" s="17" t="n">
        <v>0.8432</v>
      </c>
      <c r="M44" s="18" t="n">
        <v>0.992</v>
      </c>
    </row>
    <row r="45" customFormat="false" ht="18" hidden="false" customHeight="false" outlineLevel="0" collapsed="false">
      <c r="A45" s="13" t="s">
        <v>72</v>
      </c>
      <c r="B45" s="14" t="s">
        <v>77</v>
      </c>
      <c r="C45" s="14" t="s">
        <v>78</v>
      </c>
      <c r="D45" s="15" t="s">
        <v>79</v>
      </c>
      <c r="E45" s="14" t="n">
        <v>100</v>
      </c>
      <c r="F45" s="16" t="n">
        <v>155680801</v>
      </c>
      <c r="G45" s="16" t="n">
        <v>141873780</v>
      </c>
      <c r="H45" s="17" t="n">
        <v>0.911</v>
      </c>
      <c r="I45" s="16" t="n">
        <v>127236073</v>
      </c>
      <c r="J45" s="17" t="n">
        <v>0.897</v>
      </c>
      <c r="K45" s="16" t="n">
        <v>115162949</v>
      </c>
      <c r="L45" s="17" t="n">
        <v>0.8117</v>
      </c>
      <c r="M45" s="18" t="n">
        <v>0.981</v>
      </c>
    </row>
    <row r="46" customFormat="false" ht="18" hidden="false" customHeight="false" outlineLevel="0" collapsed="false">
      <c r="A46" s="13" t="s">
        <v>72</v>
      </c>
      <c r="B46" s="14" t="s">
        <v>80</v>
      </c>
      <c r="C46" s="14" t="s">
        <v>78</v>
      </c>
      <c r="D46" s="15" t="s">
        <v>81</v>
      </c>
      <c r="E46" s="14" t="n">
        <v>100</v>
      </c>
      <c r="F46" s="16" t="n">
        <v>166188101</v>
      </c>
      <c r="G46" s="16" t="n">
        <v>150895675</v>
      </c>
      <c r="H46" s="17" t="n">
        <v>0.908</v>
      </c>
      <c r="I46" s="16" t="n">
        <v>132383301</v>
      </c>
      <c r="J46" s="17" t="n">
        <v>0.877</v>
      </c>
      <c r="K46" s="16" t="n">
        <v>117518324</v>
      </c>
      <c r="L46" s="17" t="n">
        <v>0.7788</v>
      </c>
      <c r="M46" s="18" t="n">
        <v>0.982</v>
      </c>
    </row>
    <row r="47" customFormat="false" ht="18" hidden="false" customHeight="false" outlineLevel="0" collapsed="false">
      <c r="A47" s="13" t="s">
        <v>72</v>
      </c>
      <c r="B47" s="14" t="s">
        <v>25</v>
      </c>
      <c r="C47" s="14" t="s">
        <v>16</v>
      </c>
      <c r="D47" s="15" t="s">
        <v>82</v>
      </c>
      <c r="E47" s="14" t="n">
        <v>50</v>
      </c>
      <c r="F47" s="16" t="n">
        <v>220787053</v>
      </c>
      <c r="G47" s="16" t="n">
        <v>192894809</v>
      </c>
      <c r="H47" s="17" t="n">
        <v>0.874</v>
      </c>
      <c r="I47" s="16" t="n">
        <v>181665861</v>
      </c>
      <c r="J47" s="17" t="n">
        <v>0.942</v>
      </c>
      <c r="K47" s="16" t="n">
        <v>163580348</v>
      </c>
      <c r="L47" s="17" t="n">
        <v>0.848</v>
      </c>
      <c r="M47" s="18" t="n">
        <v>0.988</v>
      </c>
    </row>
    <row r="48" customFormat="false" ht="18" hidden="false" customHeight="false" outlineLevel="0" collapsed="false">
      <c r="A48" s="13" t="s">
        <v>72</v>
      </c>
      <c r="B48" s="14" t="s">
        <v>27</v>
      </c>
      <c r="C48" s="14" t="s">
        <v>16</v>
      </c>
      <c r="D48" s="15" t="s">
        <v>83</v>
      </c>
      <c r="E48" s="14" t="n">
        <v>50</v>
      </c>
      <c r="F48" s="16" t="n">
        <v>238989445</v>
      </c>
      <c r="G48" s="16" t="n">
        <v>207347311</v>
      </c>
      <c r="H48" s="17" t="n">
        <v>0.868</v>
      </c>
      <c r="I48" s="16" t="n">
        <v>195296960</v>
      </c>
      <c r="J48" s="17" t="n">
        <v>0.942</v>
      </c>
      <c r="K48" s="16" t="n">
        <v>175845744</v>
      </c>
      <c r="L48" s="17" t="n">
        <v>0.8481</v>
      </c>
      <c r="M48" s="18" t="n">
        <v>0.992</v>
      </c>
    </row>
    <row r="49" customFormat="false" ht="18" hidden="false" customHeight="false" outlineLevel="0" collapsed="false">
      <c r="A49" s="13" t="s">
        <v>72</v>
      </c>
      <c r="B49" s="14" t="s">
        <v>84</v>
      </c>
      <c r="C49" s="14" t="s">
        <v>78</v>
      </c>
      <c r="D49" s="15" t="s">
        <v>85</v>
      </c>
      <c r="E49" s="14" t="n">
        <v>100</v>
      </c>
      <c r="F49" s="16" t="n">
        <v>150974801</v>
      </c>
      <c r="G49" s="16" t="n">
        <v>132292186</v>
      </c>
      <c r="H49" s="17" t="n">
        <v>0.876</v>
      </c>
      <c r="I49" s="16" t="n">
        <v>118402104</v>
      </c>
      <c r="J49" s="17" t="n">
        <v>0.895</v>
      </c>
      <c r="K49" s="16" t="n">
        <v>108717401</v>
      </c>
      <c r="L49" s="17" t="n">
        <v>0.8218</v>
      </c>
      <c r="M49" s="18" t="n">
        <v>0.981</v>
      </c>
    </row>
    <row r="50" customFormat="false" ht="18" hidden="false" customHeight="false" outlineLevel="0" collapsed="false">
      <c r="A50" s="13" t="s">
        <v>72</v>
      </c>
      <c r="B50" s="14" t="s">
        <v>86</v>
      </c>
      <c r="C50" s="14" t="s">
        <v>78</v>
      </c>
      <c r="D50" s="15" t="s">
        <v>87</v>
      </c>
      <c r="E50" s="14" t="n">
        <v>100</v>
      </c>
      <c r="F50" s="16" t="n">
        <v>144705041</v>
      </c>
      <c r="G50" s="16" t="n">
        <v>130861596</v>
      </c>
      <c r="H50" s="17" t="n">
        <v>0.904</v>
      </c>
      <c r="I50" s="16" t="n">
        <v>115989016</v>
      </c>
      <c r="J50" s="17" t="n">
        <v>0.886</v>
      </c>
      <c r="K50" s="16" t="n">
        <v>106370671</v>
      </c>
      <c r="L50" s="17" t="n">
        <v>0.8128</v>
      </c>
      <c r="M50" s="18" t="n">
        <v>0.983</v>
      </c>
    </row>
    <row r="51" customFormat="false" ht="18" hidden="false" customHeight="false" outlineLevel="0" collapsed="false">
      <c r="A51" s="13" t="s">
        <v>72</v>
      </c>
      <c r="B51" s="14" t="s">
        <v>29</v>
      </c>
      <c r="C51" s="14" t="s">
        <v>16</v>
      </c>
      <c r="D51" s="15" t="s">
        <v>88</v>
      </c>
      <c r="E51" s="14" t="n">
        <v>50</v>
      </c>
      <c r="F51" s="16" t="n">
        <v>233051369</v>
      </c>
      <c r="G51" s="16" t="n">
        <v>201311951</v>
      </c>
      <c r="H51" s="17" t="n">
        <v>0.864</v>
      </c>
      <c r="I51" s="16" t="n">
        <v>190758663</v>
      </c>
      <c r="J51" s="17" t="n">
        <v>0.948</v>
      </c>
      <c r="K51" s="16" t="n">
        <v>144938073</v>
      </c>
      <c r="L51" s="17" t="n">
        <v>0.72</v>
      </c>
      <c r="M51" s="18" t="n">
        <v>0.992</v>
      </c>
    </row>
    <row r="52" customFormat="false" ht="18" hidden="false" customHeight="false" outlineLevel="0" collapsed="false">
      <c r="A52" s="13" t="s">
        <v>72</v>
      </c>
      <c r="B52" s="14" t="s">
        <v>31</v>
      </c>
      <c r="C52" s="14" t="s">
        <v>16</v>
      </c>
      <c r="D52" s="15" t="s">
        <v>89</v>
      </c>
      <c r="E52" s="14" t="n">
        <v>50</v>
      </c>
      <c r="F52" s="16" t="n">
        <v>220364813</v>
      </c>
      <c r="G52" s="16" t="n">
        <v>191584172</v>
      </c>
      <c r="H52" s="17" t="n">
        <v>0.869</v>
      </c>
      <c r="I52" s="16" t="n">
        <v>181603560</v>
      </c>
      <c r="J52" s="17" t="n">
        <v>0.948</v>
      </c>
      <c r="K52" s="16" t="n">
        <v>137960243</v>
      </c>
      <c r="L52" s="17" t="n">
        <v>0.7201</v>
      </c>
      <c r="M52" s="18" t="n">
        <v>0.993</v>
      </c>
    </row>
    <row r="53" customFormat="false" ht="18" hidden="false" customHeight="false" outlineLevel="0" collapsed="false">
      <c r="A53" s="13" t="s">
        <v>72</v>
      </c>
      <c r="B53" s="14" t="s">
        <v>33</v>
      </c>
      <c r="C53" s="14" t="s">
        <v>78</v>
      </c>
      <c r="D53" s="15" t="s">
        <v>90</v>
      </c>
      <c r="E53" s="14" t="n">
        <v>76</v>
      </c>
      <c r="F53" s="16" t="n">
        <v>39038956</v>
      </c>
      <c r="G53" s="16" t="n">
        <v>35744773</v>
      </c>
      <c r="H53" s="17" t="n">
        <v>0.916</v>
      </c>
      <c r="I53" s="16" t="n">
        <v>31789795</v>
      </c>
      <c r="J53" s="17" t="n">
        <v>0.889</v>
      </c>
      <c r="K53" s="16" t="n">
        <v>24561362</v>
      </c>
      <c r="L53" s="17" t="n">
        <v>0.6871</v>
      </c>
      <c r="M53" s="18" t="n">
        <v>0.989</v>
      </c>
    </row>
    <row r="54" customFormat="false" ht="18" hidden="false" customHeight="false" outlineLevel="0" collapsed="false">
      <c r="A54" s="13" t="s">
        <v>72</v>
      </c>
      <c r="B54" s="14" t="s">
        <v>35</v>
      </c>
      <c r="C54" s="14" t="s">
        <v>78</v>
      </c>
      <c r="D54" s="15" t="s">
        <v>91</v>
      </c>
      <c r="E54" s="14" t="n">
        <v>76</v>
      </c>
      <c r="F54" s="16" t="n">
        <v>35570309</v>
      </c>
      <c r="G54" s="16" t="n">
        <v>32289619</v>
      </c>
      <c r="H54" s="17" t="n">
        <v>0.908</v>
      </c>
      <c r="I54" s="16" t="n">
        <v>29860544</v>
      </c>
      <c r="J54" s="17" t="n">
        <v>0.925</v>
      </c>
      <c r="K54" s="16" t="n">
        <v>22419330</v>
      </c>
      <c r="L54" s="17" t="n">
        <v>0.6943</v>
      </c>
      <c r="M54" s="18" t="n">
        <v>0.989</v>
      </c>
    </row>
    <row r="55" customFormat="false" ht="18" hidden="false" customHeight="false" outlineLevel="0" collapsed="false">
      <c r="A55" s="13" t="s">
        <v>72</v>
      </c>
      <c r="B55" s="14" t="s">
        <v>92</v>
      </c>
      <c r="C55" s="14" t="s">
        <v>78</v>
      </c>
      <c r="D55" s="15" t="s">
        <v>93</v>
      </c>
      <c r="E55" s="14" t="n">
        <v>76</v>
      </c>
      <c r="F55" s="16" t="n">
        <v>41443334</v>
      </c>
      <c r="G55" s="16" t="n">
        <v>37095579</v>
      </c>
      <c r="H55" s="17" t="n">
        <v>0.895</v>
      </c>
      <c r="I55" s="16" t="n">
        <v>33498158</v>
      </c>
      <c r="J55" s="17" t="n">
        <v>0.903</v>
      </c>
      <c r="K55" s="16" t="n">
        <v>25957233</v>
      </c>
      <c r="L55" s="17" t="n">
        <v>0.6997</v>
      </c>
      <c r="M55" s="18" t="n">
        <v>0.988</v>
      </c>
    </row>
    <row r="56" customFormat="false" ht="18" hidden="false" customHeight="false" outlineLevel="0" collapsed="false">
      <c r="A56" s="13" t="s">
        <v>72</v>
      </c>
      <c r="B56" s="14" t="s">
        <v>94</v>
      </c>
      <c r="C56" s="14" t="s">
        <v>78</v>
      </c>
      <c r="D56" s="15" t="s">
        <v>95</v>
      </c>
      <c r="E56" s="14" t="n">
        <v>76</v>
      </c>
      <c r="F56" s="16" t="n">
        <v>39528591</v>
      </c>
      <c r="G56" s="16" t="n">
        <v>36550245</v>
      </c>
      <c r="H56" s="17" t="n">
        <v>0.925</v>
      </c>
      <c r="I56" s="16" t="n">
        <v>33135980</v>
      </c>
      <c r="J56" s="17" t="n">
        <v>0.907</v>
      </c>
      <c r="K56" s="16" t="n">
        <v>25432767</v>
      </c>
      <c r="L56" s="17" t="n">
        <v>0.6958</v>
      </c>
      <c r="M56" s="18" t="n">
        <v>0.987</v>
      </c>
    </row>
    <row r="57" customFormat="false" ht="18" hidden="false" customHeight="false" outlineLevel="0" collapsed="false">
      <c r="A57" s="13" t="s">
        <v>72</v>
      </c>
      <c r="B57" s="14" t="s">
        <v>37</v>
      </c>
      <c r="C57" s="14" t="s">
        <v>78</v>
      </c>
      <c r="D57" s="15" t="s">
        <v>96</v>
      </c>
      <c r="E57" s="14" t="n">
        <v>76</v>
      </c>
      <c r="F57" s="16" t="n">
        <v>38866777</v>
      </c>
      <c r="G57" s="16" t="n">
        <v>35914919</v>
      </c>
      <c r="H57" s="17" t="n">
        <v>0.924</v>
      </c>
      <c r="I57" s="16" t="n">
        <v>32299831</v>
      </c>
      <c r="J57" s="17" t="n">
        <v>0.899</v>
      </c>
      <c r="K57" s="16" t="n">
        <v>28323094</v>
      </c>
      <c r="L57" s="17" t="n">
        <v>0.7886</v>
      </c>
      <c r="M57" s="18" t="n">
        <v>0.979</v>
      </c>
    </row>
    <row r="58" customFormat="false" ht="18" hidden="false" customHeight="false" outlineLevel="0" collapsed="false">
      <c r="A58" s="13" t="s">
        <v>72</v>
      </c>
      <c r="B58" s="14" t="s">
        <v>40</v>
      </c>
      <c r="C58" s="14" t="s">
        <v>78</v>
      </c>
      <c r="D58" s="15" t="s">
        <v>97</v>
      </c>
      <c r="E58" s="14" t="n">
        <v>76</v>
      </c>
      <c r="F58" s="16" t="n">
        <v>35536674</v>
      </c>
      <c r="G58" s="16" t="n">
        <v>30938735</v>
      </c>
      <c r="H58" s="17" t="n">
        <v>0.871</v>
      </c>
      <c r="I58" s="16" t="n">
        <v>27067678</v>
      </c>
      <c r="J58" s="17" t="n">
        <v>0.875</v>
      </c>
      <c r="K58" s="16" t="n">
        <v>23919090</v>
      </c>
      <c r="L58" s="17" t="n">
        <v>0.7731</v>
      </c>
      <c r="M58" s="18" t="n">
        <v>0.981</v>
      </c>
    </row>
    <row r="59" customFormat="false" ht="18" hidden="false" customHeight="false" outlineLevel="0" collapsed="false">
      <c r="A59" s="13" t="s">
        <v>72</v>
      </c>
      <c r="B59" s="14" t="s">
        <v>54</v>
      </c>
      <c r="C59" s="14" t="s">
        <v>78</v>
      </c>
      <c r="D59" s="15" t="s">
        <v>98</v>
      </c>
      <c r="E59" s="14" t="n">
        <v>76</v>
      </c>
      <c r="F59" s="16" t="n">
        <v>18788286</v>
      </c>
      <c r="G59" s="16" t="n">
        <v>17593099</v>
      </c>
      <c r="H59" s="17" t="n">
        <v>0.936</v>
      </c>
      <c r="I59" s="16" t="n">
        <v>15529202</v>
      </c>
      <c r="J59" s="17" t="n">
        <v>0.883</v>
      </c>
      <c r="K59" s="16" t="n">
        <v>13917877</v>
      </c>
      <c r="L59" s="17" t="n">
        <v>0.7911</v>
      </c>
      <c r="M59" s="18" t="n">
        <v>0.983</v>
      </c>
    </row>
    <row r="60" customFormat="false" ht="18" hidden="false" customHeight="false" outlineLevel="0" collapsed="false">
      <c r="A60" s="13" t="s">
        <v>72</v>
      </c>
      <c r="B60" s="14" t="s">
        <v>99</v>
      </c>
      <c r="C60" s="14" t="s">
        <v>78</v>
      </c>
      <c r="D60" s="15" t="s">
        <v>100</v>
      </c>
      <c r="E60" s="14" t="n">
        <v>76</v>
      </c>
      <c r="F60" s="16" t="n">
        <v>40542680</v>
      </c>
      <c r="G60" s="16" t="n">
        <v>37987761</v>
      </c>
      <c r="H60" s="17" t="n">
        <v>0.937</v>
      </c>
      <c r="I60" s="16" t="n">
        <v>33682613</v>
      </c>
      <c r="J60" s="17" t="n">
        <v>0.887</v>
      </c>
      <c r="K60" s="16" t="n">
        <v>28461665</v>
      </c>
      <c r="L60" s="17" t="n">
        <v>0.7492</v>
      </c>
      <c r="M60" s="18" t="n">
        <v>0.971</v>
      </c>
    </row>
    <row r="61" customFormat="false" ht="18" hidden="false" customHeight="false" outlineLevel="0" collapsed="false">
      <c r="A61" s="13" t="s">
        <v>72</v>
      </c>
      <c r="B61" s="14" t="s">
        <v>101</v>
      </c>
      <c r="C61" s="14" t="s">
        <v>78</v>
      </c>
      <c r="D61" s="15" t="s">
        <v>102</v>
      </c>
      <c r="E61" s="14" t="n">
        <v>76</v>
      </c>
      <c r="F61" s="16" t="n">
        <v>37408520</v>
      </c>
      <c r="G61" s="16" t="n">
        <v>34593130</v>
      </c>
      <c r="H61" s="17" t="n">
        <v>0.925</v>
      </c>
      <c r="I61" s="16" t="n">
        <v>30951511</v>
      </c>
      <c r="J61" s="17" t="n">
        <v>0.895</v>
      </c>
      <c r="K61" s="16" t="n">
        <v>26019856</v>
      </c>
      <c r="L61" s="17" t="n">
        <v>0.7522</v>
      </c>
      <c r="M61" s="18" t="n">
        <v>0.973</v>
      </c>
    </row>
    <row r="62" customFormat="false" ht="18" hidden="false" customHeight="false" outlineLevel="0" collapsed="false">
      <c r="A62" s="13" t="s">
        <v>72</v>
      </c>
      <c r="B62" s="14" t="s">
        <v>103</v>
      </c>
      <c r="C62" s="14" t="s">
        <v>78</v>
      </c>
      <c r="D62" s="15" t="s">
        <v>104</v>
      </c>
      <c r="E62" s="14" t="n">
        <v>76</v>
      </c>
      <c r="F62" s="16" t="n">
        <v>39936163</v>
      </c>
      <c r="G62" s="16" t="n">
        <v>37392167</v>
      </c>
      <c r="H62" s="17" t="n">
        <v>0.936</v>
      </c>
      <c r="I62" s="16" t="n">
        <v>33458636</v>
      </c>
      <c r="J62" s="17" t="n">
        <v>0.895</v>
      </c>
      <c r="K62" s="16" t="n">
        <v>28460726</v>
      </c>
      <c r="L62" s="17" t="n">
        <v>0.7611</v>
      </c>
      <c r="M62" s="18" t="n">
        <v>0.971</v>
      </c>
    </row>
    <row r="63" customFormat="false" ht="18" hidden="false" customHeight="false" outlineLevel="0" collapsed="false">
      <c r="A63" s="13" t="s">
        <v>72</v>
      </c>
      <c r="B63" s="14" t="s">
        <v>41</v>
      </c>
      <c r="C63" s="14" t="s">
        <v>78</v>
      </c>
      <c r="D63" s="15" t="s">
        <v>105</v>
      </c>
      <c r="E63" s="14" t="n">
        <v>76</v>
      </c>
      <c r="F63" s="16" t="n">
        <v>30461949</v>
      </c>
      <c r="G63" s="16" t="n">
        <v>28393959</v>
      </c>
      <c r="H63" s="17" t="n">
        <v>0.932</v>
      </c>
      <c r="I63" s="16" t="n">
        <v>25386926</v>
      </c>
      <c r="J63" s="17" t="n">
        <v>0.894</v>
      </c>
      <c r="K63" s="16" t="n">
        <v>21868110</v>
      </c>
      <c r="L63" s="17" t="n">
        <v>0.7702</v>
      </c>
      <c r="M63" s="18" t="n">
        <v>0.979</v>
      </c>
    </row>
    <row r="64" customFormat="false" ht="18" hidden="false" customHeight="false" outlineLevel="0" collapsed="false">
      <c r="A64" s="13" t="s">
        <v>72</v>
      </c>
      <c r="B64" s="14" t="s">
        <v>42</v>
      </c>
      <c r="C64" s="14" t="s">
        <v>78</v>
      </c>
      <c r="D64" s="15" t="s">
        <v>106</v>
      </c>
      <c r="E64" s="14" t="n">
        <v>76</v>
      </c>
      <c r="F64" s="16" t="n">
        <v>17894796</v>
      </c>
      <c r="G64" s="16" t="n">
        <v>16716090</v>
      </c>
      <c r="H64" s="17" t="n">
        <v>0.934</v>
      </c>
      <c r="I64" s="16" t="n">
        <v>14865944</v>
      </c>
      <c r="J64" s="17" t="n">
        <v>0.889</v>
      </c>
      <c r="K64" s="16" t="n">
        <v>12922577</v>
      </c>
      <c r="L64" s="17" t="n">
        <v>0.7731</v>
      </c>
      <c r="M64" s="18" t="n">
        <v>0.984</v>
      </c>
    </row>
    <row r="65" customFormat="false" ht="18" hidden="false" customHeight="false" outlineLevel="0" collapsed="false">
      <c r="A65" s="13" t="s">
        <v>72</v>
      </c>
      <c r="B65" s="14" t="s">
        <v>58</v>
      </c>
      <c r="C65" s="14" t="s">
        <v>78</v>
      </c>
      <c r="D65" s="15" t="s">
        <v>107</v>
      </c>
      <c r="E65" s="14" t="n">
        <v>76</v>
      </c>
      <c r="F65" s="16" t="n">
        <v>31913472</v>
      </c>
      <c r="G65" s="16" t="n">
        <v>28387634</v>
      </c>
      <c r="H65" s="17" t="n">
        <v>0.89</v>
      </c>
      <c r="I65" s="16" t="n">
        <v>25341851</v>
      </c>
      <c r="J65" s="17" t="n">
        <v>0.893</v>
      </c>
      <c r="K65" s="16" t="n">
        <v>21750682</v>
      </c>
      <c r="L65" s="17" t="n">
        <v>0.7662</v>
      </c>
      <c r="M65" s="18" t="n">
        <v>0.979</v>
      </c>
    </row>
    <row r="66" customFormat="false" ht="18" hidden="false" customHeight="false" outlineLevel="0" collapsed="false">
      <c r="A66" s="13" t="s">
        <v>72</v>
      </c>
      <c r="B66" s="14" t="s">
        <v>108</v>
      </c>
      <c r="C66" s="14" t="s">
        <v>78</v>
      </c>
      <c r="D66" s="15" t="s">
        <v>109</v>
      </c>
      <c r="E66" s="14" t="n">
        <v>76</v>
      </c>
      <c r="F66" s="16" t="n">
        <v>27549415</v>
      </c>
      <c r="G66" s="16" t="n">
        <v>25736055</v>
      </c>
      <c r="H66" s="17" t="n">
        <v>0.934</v>
      </c>
      <c r="I66" s="16" t="n">
        <v>23322751</v>
      </c>
      <c r="J66" s="17" t="n">
        <v>0.906</v>
      </c>
      <c r="K66" s="16" t="n">
        <v>20147045</v>
      </c>
      <c r="L66" s="17" t="n">
        <v>0.7828</v>
      </c>
      <c r="M66" s="18" t="n">
        <v>0.975</v>
      </c>
    </row>
    <row r="67" customFormat="false" ht="18" hidden="false" customHeight="false" outlineLevel="0" collapsed="false">
      <c r="A67" s="13" t="s">
        <v>72</v>
      </c>
      <c r="B67" s="14" t="s">
        <v>110</v>
      </c>
      <c r="C67" s="14" t="s">
        <v>78</v>
      </c>
      <c r="D67" s="15" t="s">
        <v>111</v>
      </c>
      <c r="E67" s="14" t="n">
        <v>76</v>
      </c>
      <c r="F67" s="16" t="n">
        <v>24234923</v>
      </c>
      <c r="G67" s="16" t="n">
        <v>22640190</v>
      </c>
      <c r="H67" s="17" t="n">
        <v>0.934</v>
      </c>
      <c r="I67" s="16" t="n">
        <v>20512191</v>
      </c>
      <c r="J67" s="17" t="n">
        <v>0.906</v>
      </c>
      <c r="K67" s="16" t="n">
        <v>17822001</v>
      </c>
      <c r="L67" s="17" t="n">
        <v>0.7872</v>
      </c>
      <c r="M67" s="18" t="n">
        <v>0.977</v>
      </c>
    </row>
    <row r="68" customFormat="false" ht="18" hidden="false" customHeight="false" outlineLevel="0" collapsed="false">
      <c r="A68" s="13" t="s">
        <v>72</v>
      </c>
      <c r="B68" s="14" t="s">
        <v>112</v>
      </c>
      <c r="C68" s="14" t="s">
        <v>78</v>
      </c>
      <c r="D68" s="15" t="s">
        <v>113</v>
      </c>
      <c r="E68" s="14" t="n">
        <v>76</v>
      </c>
      <c r="F68" s="16" t="n">
        <v>30633616</v>
      </c>
      <c r="G68" s="16" t="n">
        <v>28280772</v>
      </c>
      <c r="H68" s="17" t="n">
        <v>0.923</v>
      </c>
      <c r="I68" s="16" t="n">
        <v>25566780</v>
      </c>
      <c r="J68" s="17" t="n">
        <v>0.904</v>
      </c>
      <c r="K68" s="16" t="n">
        <v>22038962</v>
      </c>
      <c r="L68" s="17" t="n">
        <v>0.7793</v>
      </c>
      <c r="M68" s="18" t="n">
        <v>0.974</v>
      </c>
    </row>
    <row r="69" customFormat="false" ht="18" hidden="false" customHeight="false" outlineLevel="0" collapsed="false">
      <c r="A69" s="13" t="s">
        <v>114</v>
      </c>
      <c r="B69" s="14" t="s">
        <v>15</v>
      </c>
      <c r="C69" s="14" t="s">
        <v>61</v>
      </c>
      <c r="D69" s="15" t="s">
        <v>115</v>
      </c>
      <c r="E69" s="14" t="n">
        <v>100</v>
      </c>
      <c r="F69" s="16" t="n">
        <v>28897182</v>
      </c>
      <c r="G69" s="16" t="n">
        <v>26737835</v>
      </c>
      <c r="H69" s="17" t="n">
        <v>0.925</v>
      </c>
      <c r="I69" s="16" t="n">
        <v>24229865</v>
      </c>
      <c r="J69" s="17" t="n">
        <v>0.906</v>
      </c>
      <c r="K69" s="16" t="n">
        <v>21858844</v>
      </c>
      <c r="L69" s="17" t="n">
        <v>0.8175</v>
      </c>
      <c r="M69" s="18" t="n">
        <v>0.975</v>
      </c>
    </row>
    <row r="70" customFormat="false" ht="18" hidden="false" customHeight="false" outlineLevel="0" collapsed="false">
      <c r="A70" s="13" t="s">
        <v>114</v>
      </c>
      <c r="B70" s="14" t="s">
        <v>18</v>
      </c>
      <c r="C70" s="14" t="s">
        <v>61</v>
      </c>
      <c r="D70" s="15" t="s">
        <v>116</v>
      </c>
      <c r="E70" s="14" t="n">
        <v>100</v>
      </c>
      <c r="F70" s="16" t="n">
        <v>33437741</v>
      </c>
      <c r="G70" s="16" t="n">
        <v>30823546</v>
      </c>
      <c r="H70" s="17" t="n">
        <v>0.922</v>
      </c>
      <c r="I70" s="16" t="n">
        <v>27985037</v>
      </c>
      <c r="J70" s="17" t="n">
        <v>0.908</v>
      </c>
      <c r="K70" s="16" t="n">
        <v>25946502</v>
      </c>
      <c r="L70" s="17" t="n">
        <v>0.8418</v>
      </c>
      <c r="M70" s="18" t="n">
        <v>0.979</v>
      </c>
    </row>
    <row r="71" customFormat="false" ht="18" hidden="false" customHeight="false" outlineLevel="0" collapsed="false">
      <c r="A71" s="13" t="s">
        <v>114</v>
      </c>
      <c r="B71" s="14" t="s">
        <v>25</v>
      </c>
      <c r="C71" s="14" t="s">
        <v>61</v>
      </c>
      <c r="D71" s="15" t="s">
        <v>117</v>
      </c>
      <c r="E71" s="14" t="n">
        <v>100</v>
      </c>
      <c r="F71" s="16" t="n">
        <v>18342078</v>
      </c>
      <c r="G71" s="16" t="n">
        <v>16972473</v>
      </c>
      <c r="H71" s="17" t="n">
        <v>0.925</v>
      </c>
      <c r="I71" s="16" t="n">
        <v>15365296</v>
      </c>
      <c r="J71" s="17" t="n">
        <v>0.905</v>
      </c>
      <c r="K71" s="16" t="n">
        <v>14233071</v>
      </c>
      <c r="L71" s="17" t="n">
        <v>0.8386</v>
      </c>
      <c r="M71" s="18" t="n">
        <v>0.967</v>
      </c>
    </row>
    <row r="72" customFormat="false" ht="18" hidden="false" customHeight="false" outlineLevel="0" collapsed="false">
      <c r="A72" s="13" t="s">
        <v>114</v>
      </c>
      <c r="B72" s="14" t="s">
        <v>27</v>
      </c>
      <c r="C72" s="14" t="s">
        <v>61</v>
      </c>
      <c r="D72" s="15" t="s">
        <v>118</v>
      </c>
      <c r="E72" s="14" t="n">
        <v>100</v>
      </c>
      <c r="F72" s="16" t="n">
        <v>24967326</v>
      </c>
      <c r="G72" s="16" t="n">
        <v>23169302</v>
      </c>
      <c r="H72" s="17" t="n">
        <v>0.928</v>
      </c>
      <c r="I72" s="16" t="n">
        <v>21135267</v>
      </c>
      <c r="J72" s="17" t="n">
        <v>0.912</v>
      </c>
      <c r="K72" s="16" t="n">
        <v>19706098</v>
      </c>
      <c r="L72" s="17" t="n">
        <v>0.8505</v>
      </c>
      <c r="M72" s="18" t="n">
        <v>0.972</v>
      </c>
    </row>
    <row r="73" customFormat="false" ht="18" hidden="false" customHeight="false" outlineLevel="0" collapsed="false">
      <c r="A73" s="13" t="s">
        <v>114</v>
      </c>
      <c r="B73" s="14" t="s">
        <v>29</v>
      </c>
      <c r="C73" s="14" t="s">
        <v>61</v>
      </c>
      <c r="D73" s="15" t="s">
        <v>119</v>
      </c>
      <c r="E73" s="14" t="n">
        <v>100</v>
      </c>
      <c r="F73" s="16" t="n">
        <v>26302354</v>
      </c>
      <c r="G73" s="16" t="n">
        <v>24181347</v>
      </c>
      <c r="H73" s="17" t="n">
        <v>0.919</v>
      </c>
      <c r="I73" s="16" t="n">
        <v>21510417</v>
      </c>
      <c r="J73" s="17" t="n">
        <v>0.89</v>
      </c>
      <c r="K73" s="16" t="n">
        <v>20048125</v>
      </c>
      <c r="L73" s="17" t="n">
        <v>0.8291</v>
      </c>
      <c r="M73" s="18" t="n">
        <v>0.982</v>
      </c>
    </row>
    <row r="74" customFormat="false" ht="18" hidden="false" customHeight="false" outlineLevel="0" collapsed="false">
      <c r="A74" s="13" t="s">
        <v>114</v>
      </c>
      <c r="B74" s="14" t="s">
        <v>31</v>
      </c>
      <c r="C74" s="14" t="s">
        <v>61</v>
      </c>
      <c r="D74" s="15" t="s">
        <v>120</v>
      </c>
      <c r="E74" s="14" t="n">
        <v>100</v>
      </c>
      <c r="F74" s="16" t="n">
        <v>35058694</v>
      </c>
      <c r="G74" s="16" t="n">
        <v>31991715</v>
      </c>
      <c r="H74" s="17" t="n">
        <v>0.913</v>
      </c>
      <c r="I74" s="16" t="n">
        <v>28556375</v>
      </c>
      <c r="J74" s="17" t="n">
        <v>0.893</v>
      </c>
      <c r="K74" s="16" t="n">
        <v>26185375</v>
      </c>
      <c r="L74" s="17" t="n">
        <v>0.8185</v>
      </c>
      <c r="M74" s="18" t="n">
        <v>0.978</v>
      </c>
    </row>
    <row r="75" customFormat="false" ht="18" hidden="false" customHeight="false" outlineLevel="0" collapsed="false">
      <c r="A75" s="13" t="s">
        <v>114</v>
      </c>
      <c r="B75" s="14" t="s">
        <v>37</v>
      </c>
      <c r="C75" s="14" t="s">
        <v>61</v>
      </c>
      <c r="D75" s="15" t="s">
        <v>121</v>
      </c>
      <c r="E75" s="14" t="n">
        <v>100</v>
      </c>
      <c r="F75" s="16" t="n">
        <v>21810314</v>
      </c>
      <c r="G75" s="16" t="n">
        <v>20225194</v>
      </c>
      <c r="H75" s="17" t="n">
        <v>0.927</v>
      </c>
      <c r="I75" s="16" t="n">
        <v>17749598</v>
      </c>
      <c r="J75" s="17" t="n">
        <v>0.878</v>
      </c>
      <c r="K75" s="16" t="n">
        <v>16392406</v>
      </c>
      <c r="L75" s="17" t="n">
        <v>0.8105</v>
      </c>
      <c r="M75" s="18" t="n">
        <v>0.98</v>
      </c>
    </row>
    <row r="76" customFormat="false" ht="18" hidden="false" customHeight="false" outlineLevel="0" collapsed="false">
      <c r="A76" s="13" t="s">
        <v>114</v>
      </c>
      <c r="B76" s="14" t="s">
        <v>40</v>
      </c>
      <c r="C76" s="14" t="s">
        <v>61</v>
      </c>
      <c r="D76" s="15" t="s">
        <v>122</v>
      </c>
      <c r="E76" s="14" t="n">
        <v>100</v>
      </c>
      <c r="F76" s="16" t="n">
        <v>36549711</v>
      </c>
      <c r="G76" s="16" t="n">
        <v>33844963</v>
      </c>
      <c r="H76" s="17" t="n">
        <v>0.926</v>
      </c>
      <c r="I76" s="16" t="n">
        <v>30416117</v>
      </c>
      <c r="J76" s="17" t="n">
        <v>0.899</v>
      </c>
      <c r="K76" s="16" t="n">
        <v>27617209</v>
      </c>
      <c r="L76" s="17" t="n">
        <v>0.816</v>
      </c>
      <c r="M76" s="18" t="n">
        <v>0.983</v>
      </c>
    </row>
    <row r="77" customFormat="false" ht="18" hidden="false" customHeight="false" outlineLevel="0" collapsed="false">
      <c r="A77" s="13" t="s">
        <v>114</v>
      </c>
      <c r="B77" s="14" t="s">
        <v>41</v>
      </c>
      <c r="C77" s="14" t="s">
        <v>61</v>
      </c>
      <c r="D77" s="15" t="s">
        <v>123</v>
      </c>
      <c r="E77" s="14" t="n">
        <v>100</v>
      </c>
      <c r="F77" s="16" t="n">
        <v>23597799</v>
      </c>
      <c r="G77" s="16" t="n">
        <v>21791604</v>
      </c>
      <c r="H77" s="17" t="n">
        <v>0.923</v>
      </c>
      <c r="I77" s="16" t="n">
        <v>19699548</v>
      </c>
      <c r="J77" s="17" t="n">
        <v>0.904</v>
      </c>
      <c r="K77" s="16" t="n">
        <v>17821199</v>
      </c>
      <c r="L77" s="17" t="n">
        <v>0.8178</v>
      </c>
      <c r="M77" s="18" t="n">
        <v>0.993</v>
      </c>
    </row>
    <row r="78" customFormat="false" ht="18" hidden="false" customHeight="false" outlineLevel="0" collapsed="false">
      <c r="A78" s="13" t="s">
        <v>114</v>
      </c>
      <c r="B78" s="14" t="s">
        <v>42</v>
      </c>
      <c r="C78" s="14" t="s">
        <v>61</v>
      </c>
      <c r="D78" s="15" t="s">
        <v>124</v>
      </c>
      <c r="E78" s="14" t="n">
        <v>100</v>
      </c>
      <c r="F78" s="16" t="n">
        <v>26289552</v>
      </c>
      <c r="G78" s="16" t="n">
        <v>24233756</v>
      </c>
      <c r="H78" s="17" t="n">
        <v>0.922</v>
      </c>
      <c r="I78" s="16" t="n">
        <v>21289707</v>
      </c>
      <c r="J78" s="17" t="n">
        <v>0.879</v>
      </c>
      <c r="K78" s="16" t="n">
        <v>19026214</v>
      </c>
      <c r="L78" s="17" t="n">
        <v>0.7851</v>
      </c>
      <c r="M78" s="18" t="n">
        <v>0.992</v>
      </c>
    </row>
    <row r="79" customFormat="false" ht="18" hidden="false" customHeight="false" outlineLevel="0" collapsed="false">
      <c r="B79" s="19"/>
      <c r="F79" s="20" t="n">
        <f aca="false">SUM(F4:F78)</f>
        <v>6009943425</v>
      </c>
      <c r="G79" s="20" t="n">
        <f aca="false">SUM(G4:G78)</f>
        <v>5441030724</v>
      </c>
      <c r="H79" s="21"/>
      <c r="I79" s="20" t="n">
        <f aca="false">SUM(I4:I78)</f>
        <v>4906726034</v>
      </c>
      <c r="J79" s="21"/>
      <c r="K79" s="20" t="n">
        <f aca="false">SUM(K4:K78)</f>
        <v>4276933806</v>
      </c>
      <c r="L79" s="21"/>
      <c r="M79" s="22" t="n">
        <f aca="false">AVERAGE(M4:M78)</f>
        <v>0.975026666666667</v>
      </c>
    </row>
    <row r="80" customFormat="false" ht="18" hidden="false" customHeight="false" outlineLevel="0" collapsed="false">
      <c r="A80" s="5"/>
      <c r="B80" s="23" t="s">
        <v>125</v>
      </c>
      <c r="C80" s="5"/>
      <c r="D80" s="6"/>
      <c r="E80" s="7"/>
      <c r="F80" s="5"/>
      <c r="G80" s="5"/>
      <c r="H80" s="24"/>
      <c r="J80" s="21"/>
      <c r="L80" s="21"/>
      <c r="M80" s="22"/>
    </row>
    <row r="81" customFormat="false" ht="18" hidden="false" customHeight="false" outlineLevel="0" collapsed="false">
      <c r="A81" s="5"/>
      <c r="B81" s="23" t="s">
        <v>126</v>
      </c>
      <c r="C81" s="5"/>
      <c r="D81" s="6"/>
      <c r="E81" s="7"/>
      <c r="F81" s="5"/>
      <c r="G81" s="5"/>
      <c r="H81" s="24"/>
      <c r="J81" s="21"/>
      <c r="L81" s="21"/>
      <c r="M81" s="22"/>
    </row>
    <row r="82" customFormat="false" ht="18" hidden="false" customHeight="false" outlineLevel="0" collapsed="false">
      <c r="A82" s="5"/>
      <c r="B82" s="23" t="s">
        <v>127</v>
      </c>
      <c r="C82" s="5"/>
      <c r="D82" s="6"/>
      <c r="E82" s="7"/>
      <c r="F82" s="5"/>
      <c r="G82" s="5"/>
      <c r="H82" s="24"/>
      <c r="J82" s="21"/>
      <c r="L82" s="21"/>
      <c r="M82" s="22"/>
    </row>
    <row r="83" customFormat="false" ht="18" hidden="false" customHeight="false" outlineLevel="0" collapsed="false">
      <c r="A83" s="5"/>
      <c r="B83" s="23" t="s">
        <v>128</v>
      </c>
      <c r="C83" s="5"/>
      <c r="D83" s="6"/>
      <c r="E83" s="7"/>
      <c r="F83" s="5"/>
      <c r="G83" s="5"/>
      <c r="H83" s="24"/>
      <c r="J83" s="21"/>
      <c r="L83" s="21"/>
      <c r="M83" s="22"/>
    </row>
    <row r="84" customFormat="false" ht="18" hidden="false" customHeight="false" outlineLevel="0" collapsed="false">
      <c r="A84" s="5"/>
      <c r="B84" s="23" t="s">
        <v>129</v>
      </c>
      <c r="C84" s="5"/>
      <c r="D84" s="6"/>
      <c r="E84" s="7"/>
      <c r="F84" s="5"/>
      <c r="G84" s="5"/>
      <c r="H84" s="24"/>
      <c r="J84" s="21"/>
      <c r="L84" s="21"/>
      <c r="M84" s="22"/>
    </row>
    <row r="85" customFormat="false" ht="18" hidden="false" customHeight="false" outlineLevel="0" collapsed="false">
      <c r="A85" s="5"/>
      <c r="B85" s="23" t="s">
        <v>130</v>
      </c>
      <c r="C85" s="5"/>
      <c r="D85" s="6"/>
      <c r="E85" s="7"/>
      <c r="F85" s="5"/>
      <c r="G85" s="5"/>
      <c r="H85" s="24"/>
      <c r="J85" s="21"/>
      <c r="L85" s="21"/>
      <c r="M85" s="22"/>
    </row>
    <row r="86" customFormat="false" ht="18" hidden="false" customHeight="false" outlineLevel="0" collapsed="false">
      <c r="A86" s="5"/>
      <c r="B86" s="23" t="s">
        <v>131</v>
      </c>
      <c r="C86" s="5"/>
      <c r="D86" s="6"/>
      <c r="E86" s="7"/>
      <c r="F86" s="5"/>
      <c r="G86" s="5"/>
      <c r="H86" s="8"/>
    </row>
    <row r="87" customFormat="false" ht="18" hidden="false" customHeight="false" outlineLevel="0" collapsed="false">
      <c r="A87" s="5"/>
      <c r="B87" s="23" t="s">
        <v>132</v>
      </c>
      <c r="C87" s="5"/>
      <c r="D87" s="6"/>
      <c r="E87" s="7"/>
      <c r="F87" s="5"/>
      <c r="G87" s="5"/>
      <c r="H87" s="8"/>
    </row>
    <row r="88" customFormat="false" ht="18" hidden="false" customHeight="false" outlineLevel="0" collapsed="false">
      <c r="A88" s="5"/>
      <c r="B88" s="5"/>
      <c r="C88" s="5"/>
      <c r="D88" s="6"/>
      <c r="E88" s="7"/>
      <c r="F88" s="5"/>
      <c r="G88" s="5"/>
      <c r="H88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0T09:00:35Z</dcterms:created>
  <dc:creator>上坂 将弘</dc:creator>
  <dc:description/>
  <dc:language>en-US</dc:language>
  <cp:lastModifiedBy>Uesaka Masahiro</cp:lastModifiedBy>
  <dcterms:modified xsi:type="dcterms:W3CDTF">2017-01-15T10:10:05Z</dcterms:modified>
  <cp:revision>0</cp:revision>
  <dc:subject/>
  <dc:title/>
</cp:coreProperties>
</file>